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Fig3" sheetId="1" state="visible" r:id="rId2"/>
    <sheet name="Fig5" sheetId="2" state="visible" r:id="rId3"/>
    <sheet name="Fig6" sheetId="3" state="visible" r:id="rId4"/>
    <sheet name="Fig7" sheetId="4" state="visible" r:id="rId5"/>
    <sheet name="Fig9(a)" sheetId="5" state="visible" r:id="rId6"/>
    <sheet name="Fig9(b)" sheetId="6" state="visible" r:id="rId7"/>
    <sheet name="Fig10" sheetId="7" state="visible" r:id="rId8"/>
    <sheet name="Fig.S2(a)" sheetId="8" state="visible" r:id="rId9"/>
    <sheet name="Fig.S2(b)" sheetId="9" state="visible" r:id="rId10"/>
    <sheet name="Fig.S3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2" uniqueCount="202">
  <si>
    <t xml:space="preserve">TMZ in tissue (ng/mg)</t>
  </si>
  <si>
    <t xml:space="preserve">TMZ only</t>
  </si>
  <si>
    <t xml:space="preserve">TMZ+FUS</t>
  </si>
  <si>
    <t xml:space="preserve">QC</t>
  </si>
  <si>
    <t xml:space="preserve">average(ng)</t>
  </si>
  <si>
    <t xml:space="preserve">CV</t>
  </si>
  <si>
    <t xml:space="preserve">accuacy</t>
  </si>
  <si>
    <t xml:space="preserve">QC1 (0.1ng)</t>
  </si>
  <si>
    <t xml:space="preserve">QC2(0.5ng)</t>
  </si>
  <si>
    <t xml:space="preserve">QC3(1ng)</t>
  </si>
  <si>
    <t xml:space="preserve">QC4(5ng)</t>
  </si>
  <si>
    <t xml:space="preserve">calibration curve</t>
  </si>
  <si>
    <t xml:space="preserve">MEAN</t>
  </si>
  <si>
    <t xml:space="preserve">y=5.530078x+1.461819</t>
  </si>
  <si>
    <t xml:space="preserve">SD</t>
  </si>
  <si>
    <t xml:space="preserve">R=0.998065</t>
  </si>
  <si>
    <t xml:space="preserve">(a)</t>
  </si>
  <si>
    <t xml:space="preserve">Plasma, TMZ only</t>
  </si>
  <si>
    <t xml:space="preserve">(b)</t>
  </si>
  <si>
    <t xml:space="preserve">Plasma, TMZ + FUS</t>
  </si>
  <si>
    <t xml:space="preserve">0.5 hr</t>
  </si>
  <si>
    <t xml:space="preserve">1 hr</t>
  </si>
  <si>
    <t xml:space="preserve">2 hr</t>
  </si>
  <si>
    <t xml:space="preserve">4 hr</t>
  </si>
  <si>
    <t xml:space="preserve">N value</t>
  </si>
  <si>
    <t xml:space="preserve">Tumor, TMZ only</t>
  </si>
  <si>
    <t xml:space="preserve">Contralateral tissue, TMZ only</t>
  </si>
  <si>
    <t xml:space="preserve">©</t>
  </si>
  <si>
    <t xml:space="preserve">Tumor, TMZ + FUS</t>
  </si>
  <si>
    <t xml:space="preserve">(d)</t>
  </si>
  <si>
    <t xml:space="preserve">Contralateral tissue, TMZ + FUS</t>
  </si>
  <si>
    <t xml:space="preserve">plasma, TMZ only</t>
  </si>
  <si>
    <t xml:space="preserve">plasma, TMZ+FUS</t>
  </si>
  <si>
    <t xml:space="preserve">brain, TMZ only</t>
  </si>
  <si>
    <t xml:space="preserve">brain, TMZ +FUS</t>
  </si>
  <si>
    <t xml:space="preserve">Tumor, TMZ +FUS</t>
  </si>
  <si>
    <t xml:space="preserve">Half degration</t>
  </si>
  <si>
    <t xml:space="preserve">hr</t>
  </si>
  <si>
    <t xml:space="preserve">Mean</t>
  </si>
  <si>
    <t xml:space="preserve">plasma 0.5 hr</t>
  </si>
  <si>
    <t xml:space="preserve">plasma 1 hr</t>
  </si>
  <si>
    <t xml:space="preserve">plasma 2 hr</t>
  </si>
  <si>
    <t xml:space="preserve">plasma 4 hr</t>
  </si>
  <si>
    <t xml:space="preserve">plasma1</t>
  </si>
  <si>
    <t xml:space="preserve">brain</t>
  </si>
  <si>
    <t xml:space="preserve">FUS</t>
  </si>
  <si>
    <t xml:space="preserve">plasma+FUS</t>
  </si>
  <si>
    <t xml:space="preserve">plasma</t>
  </si>
  <si>
    <t xml:space="preserve">brain 0.5 hr</t>
  </si>
  <si>
    <t xml:space="preserve">brain 1 hr</t>
  </si>
  <si>
    <t xml:space="preserve">brain 2 hr</t>
  </si>
  <si>
    <t xml:space="preserve">brain 4 hr</t>
  </si>
  <si>
    <t xml:space="preserve">brain+FUS</t>
  </si>
  <si>
    <t xml:space="preserve">tumor+US 0.5 hr</t>
  </si>
  <si>
    <t xml:space="preserve">tumor 1 hr</t>
  </si>
  <si>
    <t xml:space="preserve">tumor 2 hr</t>
  </si>
  <si>
    <t xml:space="preserve">tumor 4 hr</t>
  </si>
  <si>
    <t xml:space="preserve">tumor+US</t>
  </si>
  <si>
    <t xml:space="preserve">tumor 0.5 hr</t>
  </si>
  <si>
    <t xml:space="preserve">tumor1</t>
  </si>
  <si>
    <t xml:space="preserve"> 0.5 hr</t>
  </si>
  <si>
    <t xml:space="preserve">N</t>
  </si>
  <si>
    <t xml:space="preserve">tumor+US2</t>
  </si>
  <si>
    <t xml:space="preserve">Km</t>
  </si>
  <si>
    <t xml:space="preserve">tumor2</t>
  </si>
  <si>
    <t xml:space="preserve">T half</t>
  </si>
  <si>
    <t xml:space="preserve">plasma2</t>
  </si>
  <si>
    <t xml:space="preserve">brain2</t>
  </si>
  <si>
    <t xml:space="preserve">tumor+US3</t>
  </si>
  <si>
    <t xml:space="preserve">tumor3</t>
  </si>
  <si>
    <t xml:space="preserve">brain3</t>
  </si>
  <si>
    <t xml:space="preserve">no FUS plasma</t>
  </si>
  <si>
    <t xml:space="preserve">plasma3</t>
  </si>
  <si>
    <t xml:space="preserve">tumor+US1</t>
  </si>
  <si>
    <t xml:space="preserve">Tumor volumn(mm^3)</t>
  </si>
  <si>
    <t xml:space="preserve">Control</t>
  </si>
  <si>
    <t xml:space="preserve">day</t>
  </si>
  <si>
    <t xml:space="preserve">pre</t>
  </si>
  <si>
    <t xml:space="preserve">W1</t>
  </si>
  <si>
    <t xml:space="preserve">W2</t>
  </si>
  <si>
    <t xml:space="preserve">W3</t>
  </si>
  <si>
    <t xml:space="preserve">W4</t>
  </si>
  <si>
    <t xml:space="preserve">FUS only</t>
  </si>
  <si>
    <t xml:space="preserve">TMZ 2.5 mg/kg</t>
  </si>
  <si>
    <t xml:space="preserve">TMZ 2.5 mg/kg+FUS</t>
  </si>
  <si>
    <t xml:space="preserve">TMZ 25 mg/kg</t>
  </si>
  <si>
    <t xml:space="preserve">TMZ 25 mg/kg+FUS</t>
  </si>
  <si>
    <t xml:space="preserve">ratio</t>
  </si>
  <si>
    <t xml:space="preserve">Duration(ratio)</t>
  </si>
  <si>
    <t xml:space="preserve">10-17</t>
  </si>
  <si>
    <t xml:space="preserve">17-24</t>
  </si>
  <si>
    <t xml:space="preserve">24-31</t>
  </si>
  <si>
    <t xml:space="preserve">31-38</t>
  </si>
  <si>
    <t xml:space="preserve">TMZ2.5 mg/kg</t>
  </si>
  <si>
    <t xml:space="preserve">TMZ2.5 mg/kg+FUS</t>
  </si>
  <si>
    <t xml:space="preserve">TMZ25 mg/kg</t>
  </si>
  <si>
    <t xml:space="preserve">TMZ25 mg/kg+FUS</t>
  </si>
  <si>
    <t xml:space="preserve">Animal</t>
  </si>
  <si>
    <t xml:space="preserve">Death (day)</t>
  </si>
  <si>
    <t xml:space="preserve">NT2</t>
  </si>
  <si>
    <t xml:space="preserve">NT8</t>
  </si>
  <si>
    <t xml:space="preserve">NT9</t>
  </si>
  <si>
    <t xml:space="preserve">NT10</t>
  </si>
  <si>
    <t xml:space="preserve">NT11</t>
  </si>
  <si>
    <t xml:space="preserve">NT15</t>
  </si>
  <si>
    <t xml:space="preserve">NT16</t>
  </si>
  <si>
    <t xml:space="preserve">NT19</t>
  </si>
  <si>
    <t xml:space="preserve">NT20</t>
  </si>
  <si>
    <t xml:space="preserve">NT21</t>
  </si>
  <si>
    <t xml:space="preserve">NT22</t>
  </si>
  <si>
    <t xml:space="preserve">NT23</t>
  </si>
  <si>
    <t xml:space="preserve">NT24</t>
  </si>
  <si>
    <t xml:space="preserve">NT25</t>
  </si>
  <si>
    <t xml:space="preserve">NT28</t>
  </si>
  <si>
    <t xml:space="preserve">NT29</t>
  </si>
  <si>
    <t xml:space="preserve">NT30</t>
  </si>
  <si>
    <t xml:space="preserve">NT31</t>
  </si>
  <si>
    <t xml:space="preserve">NT33</t>
  </si>
  <si>
    <t xml:space="preserve">NT34</t>
  </si>
  <si>
    <t xml:space="preserve">NT36</t>
  </si>
  <si>
    <t xml:space="preserve">NT37</t>
  </si>
  <si>
    <t xml:space="preserve">NT38</t>
  </si>
  <si>
    <t xml:space="preserve">NT39</t>
  </si>
  <si>
    <t xml:space="preserve">NT40</t>
  </si>
  <si>
    <t xml:space="preserve">NT41</t>
  </si>
  <si>
    <t xml:space="preserve">NT42</t>
  </si>
  <si>
    <t xml:space="preserve">NT43</t>
  </si>
  <si>
    <t xml:space="preserve">NT57</t>
  </si>
  <si>
    <t xml:space="preserve">NT58</t>
  </si>
  <si>
    <t xml:space="preserve">TH1</t>
  </si>
  <si>
    <t xml:space="preserve">TH2</t>
  </si>
  <si>
    <t xml:space="preserve">TH3</t>
  </si>
  <si>
    <t xml:space="preserve">TH4</t>
  </si>
  <si>
    <t xml:space="preserve">TH5</t>
  </si>
  <si>
    <t xml:space="preserve">NT84</t>
  </si>
  <si>
    <t xml:space="preserve">NT85</t>
  </si>
  <si>
    <t xml:space="preserve">NT87</t>
  </si>
  <si>
    <t xml:space="preserve">NT89</t>
  </si>
  <si>
    <t xml:space="preserve">NT90</t>
  </si>
  <si>
    <t xml:space="preserve">NT66</t>
  </si>
  <si>
    <t xml:space="preserve">NT69</t>
  </si>
  <si>
    <t xml:space="preserve">NT71</t>
  </si>
  <si>
    <t xml:space="preserve">NT72</t>
  </si>
  <si>
    <t xml:space="preserve">NT73</t>
  </si>
  <si>
    <t xml:space="preserve">NT111</t>
  </si>
  <si>
    <t xml:space="preserve">NT118</t>
  </si>
  <si>
    <t xml:space="preserve">NT67</t>
  </si>
  <si>
    <t xml:space="preserve">NT74</t>
  </si>
  <si>
    <t xml:space="preserve">nt68</t>
  </si>
  <si>
    <t xml:space="preserve">nt114</t>
  </si>
  <si>
    <t xml:space="preserve">nt119</t>
  </si>
  <si>
    <t xml:space="preserve">NT115</t>
  </si>
  <si>
    <t xml:space="preserve">NT128</t>
  </si>
  <si>
    <t xml:space="preserve">NT123</t>
  </si>
  <si>
    <t xml:space="preserve">NT125</t>
  </si>
  <si>
    <t xml:space="preserve">NT121</t>
  </si>
  <si>
    <t xml:space="preserve">NT122</t>
  </si>
  <si>
    <t xml:space="preserve">NT147</t>
  </si>
  <si>
    <t xml:space="preserve">NT150</t>
  </si>
  <si>
    <t xml:space="preserve">NT158</t>
  </si>
  <si>
    <t xml:space="preserve">NT146</t>
  </si>
  <si>
    <t xml:space="preserve">NT159</t>
  </si>
  <si>
    <t xml:space="preserve">NT169</t>
  </si>
  <si>
    <t xml:space="preserve">NT171</t>
  </si>
  <si>
    <t xml:space="preserve">NT148</t>
  </si>
  <si>
    <t xml:space="preserve">NT149</t>
  </si>
  <si>
    <t xml:space="preserve">NT156</t>
  </si>
  <si>
    <t xml:space="preserve">NT160</t>
  </si>
  <si>
    <t xml:space="preserve">NT167</t>
  </si>
  <si>
    <t xml:space="preserve">NT188</t>
  </si>
  <si>
    <t xml:space="preserve">NT190</t>
  </si>
  <si>
    <t xml:space="preserve">NT191</t>
  </si>
  <si>
    <t xml:space="preserve">NT192</t>
  </si>
  <si>
    <t xml:space="preserve">NT193</t>
  </si>
  <si>
    <t xml:space="preserve">NT194</t>
  </si>
  <si>
    <t xml:space="preserve">NT195</t>
  </si>
  <si>
    <t xml:space="preserve">NT196</t>
  </si>
  <si>
    <t xml:space="preserve">NT203</t>
  </si>
  <si>
    <t xml:space="preserve">NT205</t>
  </si>
  <si>
    <t xml:space="preserve">NT206</t>
  </si>
  <si>
    <t xml:space="preserve">NT208</t>
  </si>
  <si>
    <t xml:space="preserve">NT210</t>
  </si>
  <si>
    <t xml:space="preserve">NT211</t>
  </si>
  <si>
    <t xml:space="preserve">NT212</t>
  </si>
  <si>
    <t xml:space="preserve">TMZ 5 mg/kg</t>
  </si>
  <si>
    <t xml:space="preserve">TMZ5 mg/kg</t>
  </si>
  <si>
    <t xml:space="preserve">nt115</t>
  </si>
  <si>
    <t xml:space="preserve">nt128</t>
  </si>
  <si>
    <t xml:space="preserve">nt110</t>
  </si>
  <si>
    <t xml:space="preserve">nt116</t>
  </si>
  <si>
    <t xml:space="preserve">nt117</t>
  </si>
  <si>
    <t xml:space="preserve">NT175</t>
  </si>
  <si>
    <t xml:space="preserve">NT177</t>
  </si>
  <si>
    <t xml:space="preserve">NT179</t>
  </si>
  <si>
    <t xml:space="preserve">NT180</t>
  </si>
  <si>
    <t xml:space="preserve">NT181</t>
  </si>
  <si>
    <t xml:space="preserve">NT182</t>
  </si>
  <si>
    <t xml:space="preserve">NT184</t>
  </si>
  <si>
    <t xml:space="preserve">NT185</t>
  </si>
  <si>
    <t xml:space="preserve">NT187</t>
  </si>
  <si>
    <t xml:space="preserve">NT200</t>
  </si>
  <si>
    <t xml:space="preserve">NT201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0.00%"/>
    <numFmt numFmtId="167" formatCode="0.00_ "/>
    <numFmt numFmtId="168" formatCode="General"/>
    <numFmt numFmtId="169" formatCode="0.000_ "/>
    <numFmt numFmtId="170" formatCode="@"/>
  </numFmts>
  <fonts count="6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 Unicode MS"/>
      <family val="2"/>
      <charset val="136"/>
    </font>
    <font>
      <sz val="12"/>
      <color rgb="FF000000"/>
      <name val="Arial Unicode MS"/>
      <family val="2"/>
      <charset val="136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5" activeCellId="0" sqref="G15"/>
    </sheetView>
  </sheetViews>
  <sheetFormatPr defaultColWidth="11.76953125" defaultRowHeight="16.8" zeroHeight="false" outlineLevelRow="0" outlineLevelCol="0"/>
  <cols>
    <col collapsed="false" customWidth="false" hidden="false" outlineLevel="0" max="257" min="1" style="1" width="11.76"/>
  </cols>
  <sheetData>
    <row r="2" customFormat="false" ht="16.8" hidden="false" customHeight="false" outlineLevel="0" collapsed="false">
      <c r="A2" s="2" t="s">
        <v>0</v>
      </c>
      <c r="B2" s="1" t="s">
        <v>1</v>
      </c>
      <c r="C2" s="1" t="s">
        <v>2</v>
      </c>
      <c r="E2" s="3" t="s">
        <v>3</v>
      </c>
      <c r="F2" s="3"/>
      <c r="G2" s="3"/>
      <c r="H2" s="3"/>
      <c r="I2" s="3"/>
      <c r="J2" s="4" t="s">
        <v>4</v>
      </c>
      <c r="K2" s="4" t="s">
        <v>5</v>
      </c>
      <c r="L2" s="4" t="s">
        <v>6</v>
      </c>
    </row>
    <row r="3" customFormat="false" ht="16.8" hidden="false" customHeight="false" outlineLevel="0" collapsed="false">
      <c r="B3" s="1" t="n">
        <v>6.9</v>
      </c>
      <c r="C3" s="1" t="n">
        <v>15.4</v>
      </c>
      <c r="E3" s="5"/>
      <c r="F3" s="5"/>
      <c r="G3" s="5"/>
      <c r="H3" s="5"/>
      <c r="I3" s="5"/>
      <c r="J3" s="4"/>
      <c r="K3" s="4"/>
      <c r="L3" s="4"/>
    </row>
    <row r="4" customFormat="false" ht="16.8" hidden="false" customHeight="false" outlineLevel="0" collapsed="false">
      <c r="B4" s="1" t="n">
        <v>6.2</v>
      </c>
      <c r="C4" s="1" t="n">
        <v>14.2</v>
      </c>
      <c r="E4" s="5" t="s">
        <v>7</v>
      </c>
      <c r="F4" s="5" t="n">
        <v>0.11</v>
      </c>
      <c r="G4" s="5" t="n">
        <v>0.1</v>
      </c>
      <c r="H4" s="5" t="n">
        <v>0.09</v>
      </c>
      <c r="I4" s="5" t="n">
        <v>0.12</v>
      </c>
      <c r="J4" s="6" t="n">
        <f aca="false">SUM(F4:I4)/4</f>
        <v>0.105</v>
      </c>
      <c r="K4" s="7" t="n">
        <f aca="false">STDEVA(F4:I4)/AVERAGE(F4:I4)</f>
        <v>0.122951852260553</v>
      </c>
      <c r="L4" s="7" t="n">
        <f aca="false">(J4-0.1)/0.1</f>
        <v>0.0499999999999999</v>
      </c>
    </row>
    <row r="5" customFormat="false" ht="16.8" hidden="false" customHeight="false" outlineLevel="0" collapsed="false">
      <c r="B5" s="1" t="n">
        <v>5.3</v>
      </c>
      <c r="C5" s="1" t="n">
        <v>22.6</v>
      </c>
      <c r="E5" s="5" t="s">
        <v>8</v>
      </c>
      <c r="F5" s="5" t="n">
        <v>0.51</v>
      </c>
      <c r="G5" s="5" t="n">
        <v>0.51</v>
      </c>
      <c r="H5" s="5" t="n">
        <v>0.52</v>
      </c>
      <c r="I5" s="5" t="n">
        <v>0.52</v>
      </c>
      <c r="J5" s="6" t="n">
        <f aca="false">SUM(F5:I5)/4</f>
        <v>0.515</v>
      </c>
      <c r="K5" s="7" t="n">
        <f aca="false">STDEVA(F5:I5)/AVERAGE(F5:I5)</f>
        <v>0.0112106848386335</v>
      </c>
      <c r="L5" s="7" t="n">
        <f aca="false">(J5-0.5)/0.5</f>
        <v>0.03</v>
      </c>
    </row>
    <row r="6" customFormat="false" ht="16.8" hidden="false" customHeight="false" outlineLevel="0" collapsed="false">
      <c r="B6" s="1" t="n">
        <v>8.8</v>
      </c>
      <c r="C6" s="1" t="n">
        <v>24.4</v>
      </c>
      <c r="E6" s="5" t="s">
        <v>9</v>
      </c>
      <c r="F6" s="5" t="n">
        <v>1.02</v>
      </c>
      <c r="G6" s="5" t="n">
        <v>1.04</v>
      </c>
      <c r="H6" s="5" t="n">
        <v>1.04</v>
      </c>
      <c r="I6" s="5" t="n">
        <v>1.1</v>
      </c>
      <c r="J6" s="6" t="n">
        <f aca="false">SUM(F6:I6)/4</f>
        <v>1.05</v>
      </c>
      <c r="K6" s="7" t="n">
        <f aca="false">STDEVA(F6:I6)/AVERAGE(F6:I6)</f>
        <v>0.0329914439536929</v>
      </c>
      <c r="L6" s="7" t="n">
        <f aca="false">(J6-1)/1</f>
        <v>0.05</v>
      </c>
    </row>
    <row r="7" customFormat="false" ht="16.8" hidden="false" customHeight="false" outlineLevel="0" collapsed="false">
      <c r="B7" s="1" t="n">
        <v>6.8</v>
      </c>
      <c r="C7" s="1" t="n">
        <v>17.3</v>
      </c>
      <c r="E7" s="5" t="s">
        <v>10</v>
      </c>
      <c r="F7" s="5" t="n">
        <v>4.55</v>
      </c>
      <c r="G7" s="5" t="n">
        <v>4.28</v>
      </c>
      <c r="H7" s="5" t="n">
        <v>4.3</v>
      </c>
      <c r="I7" s="5" t="n">
        <v>4.34</v>
      </c>
      <c r="J7" s="6" t="n">
        <f aca="false">SUM(F7:I7)/4</f>
        <v>4.3675</v>
      </c>
      <c r="K7" s="7" t="n">
        <f aca="false">STDEVA(F7:I7)/AVERAGE(F7:I7)</f>
        <v>0.0284367311926141</v>
      </c>
      <c r="L7" s="7" t="n">
        <f aca="false">(J7-5)/5</f>
        <v>-0.1265</v>
      </c>
    </row>
    <row r="8" customFormat="false" ht="16.8" hidden="false" customHeight="false" outlineLevel="0" collapsed="false">
      <c r="B8" s="1" t="n">
        <v>7.9</v>
      </c>
      <c r="C8" s="1" t="n">
        <v>20.1</v>
      </c>
      <c r="E8" s="5"/>
      <c r="F8" s="5"/>
      <c r="G8" s="5"/>
      <c r="H8" s="5"/>
      <c r="I8" s="5"/>
      <c r="J8" s="5"/>
      <c r="K8" s="5"/>
      <c r="L8" s="5"/>
    </row>
    <row r="9" customFormat="false" ht="16.8" hidden="false" customHeight="false" outlineLevel="0" collapsed="false">
      <c r="E9" s="5"/>
      <c r="F9" s="5"/>
      <c r="G9" s="5"/>
      <c r="H9" s="5"/>
      <c r="I9" s="5"/>
      <c r="J9" s="5"/>
      <c r="K9" s="5"/>
      <c r="L9" s="5"/>
    </row>
    <row r="10" customFormat="false" ht="16.8" hidden="false" customHeight="false" outlineLevel="0" collapsed="false">
      <c r="A10" s="2" t="s">
        <v>0</v>
      </c>
      <c r="B10" s="1" t="s">
        <v>1</v>
      </c>
      <c r="C10" s="1" t="s">
        <v>2</v>
      </c>
      <c r="E10" s="8" t="s">
        <v>11</v>
      </c>
      <c r="F10" s="5"/>
      <c r="G10" s="5"/>
      <c r="H10" s="5"/>
      <c r="I10" s="5"/>
      <c r="J10" s="5"/>
      <c r="K10" s="5"/>
      <c r="L10" s="5"/>
    </row>
    <row r="11" customFormat="false" ht="16.8" hidden="false" customHeight="false" outlineLevel="0" collapsed="false">
      <c r="A11" s="1" t="s">
        <v>12</v>
      </c>
      <c r="B11" s="9" t="n">
        <f aca="false">AVERAGE(B3:B8)</f>
        <v>6.98333333333333</v>
      </c>
      <c r="C11" s="9" t="n">
        <f aca="false">AVERAGE(C3:C8)</f>
        <v>19</v>
      </c>
      <c r="E11" s="5" t="s">
        <v>13</v>
      </c>
      <c r="F11" s="5"/>
      <c r="G11" s="5"/>
      <c r="H11" s="5"/>
      <c r="I11" s="5"/>
      <c r="J11" s="5"/>
      <c r="K11" s="5"/>
      <c r="L11" s="5"/>
    </row>
    <row r="12" customFormat="false" ht="16.8" hidden="false" customHeight="false" outlineLevel="0" collapsed="false">
      <c r="A12" s="1" t="s">
        <v>14</v>
      </c>
      <c r="B12" s="9" t="n">
        <f aca="false">STDEV(B3:B8)</f>
        <v>1.23517879947264</v>
      </c>
      <c r="C12" s="9" t="n">
        <f aca="false">STDEV(C3:C8)</f>
        <v>4.0551202201661</v>
      </c>
      <c r="E12" s="10"/>
      <c r="F12" s="10"/>
      <c r="G12" s="10"/>
      <c r="H12" s="10"/>
      <c r="I12" s="10"/>
      <c r="J12" s="10"/>
      <c r="K12" s="10"/>
      <c r="L12" s="10"/>
    </row>
    <row r="13" customFormat="false" ht="16.8" hidden="false" customHeight="false" outlineLevel="0" collapsed="false">
      <c r="E13" s="5" t="s">
        <v>15</v>
      </c>
      <c r="F13" s="5"/>
      <c r="G13" s="5"/>
      <c r="H13" s="5"/>
      <c r="I13" s="5"/>
      <c r="J13" s="5"/>
      <c r="K13" s="5"/>
      <c r="L13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G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8.87890625" defaultRowHeight="16.8" zeroHeight="false" outlineLevelRow="0" outlineLevelCol="0"/>
  <cols>
    <col collapsed="false" customWidth="false" hidden="false" outlineLevel="0" max="2" min="1" style="20" width="8.88"/>
    <col collapsed="false" customWidth="true" hidden="false" outlineLevel="0" max="3" min="3" style="20" width="13.32"/>
    <col collapsed="false" customWidth="true" hidden="false" outlineLevel="0" max="4" min="4" style="20" width="14.43"/>
    <col collapsed="false" customWidth="true" hidden="false" outlineLevel="0" max="5" min="5" style="20" width="19.1"/>
    <col collapsed="false" customWidth="true" hidden="false" outlineLevel="0" max="7" min="6" style="20" width="13.66"/>
    <col collapsed="false" customWidth="false" hidden="false" outlineLevel="0" max="257" min="8" style="20" width="8.88"/>
  </cols>
  <sheetData>
    <row r="3" customFormat="false" ht="16.8" hidden="false" customHeight="false" outlineLevel="0" collapsed="false">
      <c r="B3" s="20" t="s">
        <v>97</v>
      </c>
      <c r="C3" s="20" t="s">
        <v>98</v>
      </c>
      <c r="D3" s="20" t="s">
        <v>75</v>
      </c>
      <c r="E3" s="20" t="s">
        <v>93</v>
      </c>
      <c r="F3" s="20" t="s">
        <v>185</v>
      </c>
      <c r="G3" s="20" t="s">
        <v>95</v>
      </c>
    </row>
    <row r="4" customFormat="false" ht="16.8" hidden="false" customHeight="false" outlineLevel="0" collapsed="false">
      <c r="B4" s="20" t="s">
        <v>99</v>
      </c>
      <c r="C4" s="20" t="n">
        <v>45</v>
      </c>
      <c r="D4" s="20" t="n">
        <v>1</v>
      </c>
    </row>
    <row r="5" customFormat="false" ht="16.8" hidden="false" customHeight="false" outlineLevel="0" collapsed="false">
      <c r="B5" s="20" t="s">
        <v>100</v>
      </c>
      <c r="C5" s="20" t="n">
        <v>44</v>
      </c>
      <c r="D5" s="20" t="n">
        <v>1</v>
      </c>
    </row>
    <row r="6" customFormat="false" ht="16.8" hidden="false" customHeight="false" outlineLevel="0" collapsed="false">
      <c r="B6" s="20" t="s">
        <v>101</v>
      </c>
      <c r="C6" s="20" t="n">
        <v>34</v>
      </c>
      <c r="D6" s="20" t="n">
        <v>1</v>
      </c>
    </row>
    <row r="7" customFormat="false" ht="16.8" hidden="false" customHeight="false" outlineLevel="0" collapsed="false">
      <c r="B7" s="20" t="s">
        <v>102</v>
      </c>
      <c r="C7" s="20" t="n">
        <v>40</v>
      </c>
      <c r="G7" s="20" t="n">
        <v>1</v>
      </c>
    </row>
    <row r="8" customFormat="false" ht="16.8" hidden="false" customHeight="false" outlineLevel="0" collapsed="false">
      <c r="B8" s="20" t="s">
        <v>103</v>
      </c>
      <c r="C8" s="20" t="n">
        <v>34</v>
      </c>
      <c r="D8" s="20" t="n">
        <v>1</v>
      </c>
    </row>
    <row r="9" customFormat="false" ht="16.8" hidden="false" customHeight="false" outlineLevel="0" collapsed="false">
      <c r="B9" s="20" t="s">
        <v>104</v>
      </c>
      <c r="C9" s="20" t="n">
        <v>48</v>
      </c>
      <c r="D9" s="20" t="n">
        <v>1</v>
      </c>
    </row>
    <row r="10" customFormat="false" ht="16.8" hidden="false" customHeight="false" outlineLevel="0" collapsed="false">
      <c r="B10" s="20" t="s">
        <v>106</v>
      </c>
      <c r="C10" s="20" t="n">
        <v>73</v>
      </c>
      <c r="G10" s="20" t="n">
        <v>1</v>
      </c>
    </row>
    <row r="11" customFormat="false" ht="16.8" hidden="false" customHeight="false" outlineLevel="0" collapsed="false">
      <c r="B11" s="20" t="s">
        <v>108</v>
      </c>
      <c r="C11" s="20" t="n">
        <v>44</v>
      </c>
      <c r="D11" s="20" t="n">
        <v>1</v>
      </c>
    </row>
    <row r="12" customFormat="false" ht="16.8" hidden="false" customHeight="false" outlineLevel="0" collapsed="false">
      <c r="B12" s="20" t="s">
        <v>109</v>
      </c>
      <c r="C12" s="20" t="n">
        <v>63</v>
      </c>
      <c r="G12" s="20" t="n">
        <v>1</v>
      </c>
    </row>
    <row r="13" customFormat="false" ht="16.8" hidden="false" customHeight="false" outlineLevel="0" collapsed="false">
      <c r="B13" s="20" t="s">
        <v>111</v>
      </c>
      <c r="C13" s="20" t="n">
        <v>68</v>
      </c>
      <c r="G13" s="20" t="n">
        <v>1</v>
      </c>
    </row>
    <row r="14" customFormat="false" ht="16.8" hidden="false" customHeight="false" outlineLevel="0" collapsed="false">
      <c r="B14" s="20" t="s">
        <v>112</v>
      </c>
      <c r="C14" s="20" t="n">
        <v>44</v>
      </c>
      <c r="D14" s="20" t="n">
        <v>1</v>
      </c>
    </row>
    <row r="15" customFormat="false" ht="16.8" hidden="false" customHeight="false" outlineLevel="0" collapsed="false">
      <c r="B15" s="20" t="s">
        <v>115</v>
      </c>
      <c r="C15" s="20" t="n">
        <v>34</v>
      </c>
      <c r="D15" s="20" t="n">
        <v>1</v>
      </c>
    </row>
    <row r="16" customFormat="false" ht="16.8" hidden="false" customHeight="false" outlineLevel="0" collapsed="false">
      <c r="B16" s="20" t="s">
        <v>118</v>
      </c>
      <c r="C16" s="20" t="n">
        <v>22</v>
      </c>
      <c r="D16" s="20" t="n">
        <v>1</v>
      </c>
    </row>
    <row r="17" customFormat="false" ht="16.8" hidden="false" customHeight="false" outlineLevel="0" collapsed="false">
      <c r="B17" s="20" t="s">
        <v>119</v>
      </c>
      <c r="C17" s="20" t="n">
        <v>75</v>
      </c>
      <c r="G17" s="20" t="n">
        <v>1</v>
      </c>
    </row>
    <row r="18" customFormat="false" ht="16.8" hidden="false" customHeight="false" outlineLevel="0" collapsed="false">
      <c r="B18" s="20" t="s">
        <v>120</v>
      </c>
      <c r="C18" s="20" t="n">
        <v>29</v>
      </c>
      <c r="D18" s="20" t="n">
        <v>1</v>
      </c>
    </row>
    <row r="19" customFormat="false" ht="16.8" hidden="false" customHeight="false" outlineLevel="0" collapsed="false">
      <c r="B19" s="20" t="s">
        <v>121</v>
      </c>
      <c r="C19" s="20" t="n">
        <v>75</v>
      </c>
      <c r="G19" s="20" t="n">
        <v>1</v>
      </c>
    </row>
    <row r="20" customFormat="false" ht="16.8" hidden="false" customHeight="false" outlineLevel="0" collapsed="false">
      <c r="B20" s="20" t="s">
        <v>122</v>
      </c>
      <c r="C20" s="20" t="n">
        <v>54</v>
      </c>
      <c r="G20" s="20" t="n">
        <v>1</v>
      </c>
    </row>
    <row r="21" customFormat="false" ht="16.8" hidden="false" customHeight="false" outlineLevel="0" collapsed="false">
      <c r="B21" s="20" t="s">
        <v>123</v>
      </c>
      <c r="C21" s="20" t="n">
        <v>29</v>
      </c>
      <c r="D21" s="20" t="n">
        <v>1</v>
      </c>
    </row>
    <row r="22" customFormat="false" ht="16.8" hidden="false" customHeight="false" outlineLevel="0" collapsed="false">
      <c r="B22" s="20" t="s">
        <v>124</v>
      </c>
      <c r="C22" s="20" t="n">
        <v>72</v>
      </c>
      <c r="G22" s="20" t="n">
        <v>1</v>
      </c>
    </row>
    <row r="23" customFormat="false" ht="16.8" hidden="false" customHeight="false" outlineLevel="0" collapsed="false">
      <c r="B23" s="20" t="s">
        <v>127</v>
      </c>
      <c r="C23" s="20" t="n">
        <v>24</v>
      </c>
      <c r="D23" s="20" t="n">
        <v>1</v>
      </c>
    </row>
    <row r="24" customFormat="false" ht="16.8" hidden="false" customHeight="false" outlineLevel="0" collapsed="false">
      <c r="B24" s="20" t="s">
        <v>128</v>
      </c>
      <c r="C24" s="20" t="n">
        <v>40</v>
      </c>
      <c r="D24" s="20" t="n">
        <v>1</v>
      </c>
    </row>
    <row r="25" customFormat="false" ht="16.8" hidden="false" customHeight="false" outlineLevel="0" collapsed="false">
      <c r="B25" s="20" t="s">
        <v>129</v>
      </c>
      <c r="C25" s="20" t="n">
        <v>35</v>
      </c>
      <c r="D25" s="20" t="n">
        <v>1</v>
      </c>
    </row>
    <row r="26" customFormat="false" ht="16.8" hidden="false" customHeight="false" outlineLevel="0" collapsed="false">
      <c r="B26" s="20" t="s">
        <v>130</v>
      </c>
      <c r="C26" s="20" t="n">
        <v>39</v>
      </c>
      <c r="D26" s="20" t="n">
        <v>1</v>
      </c>
    </row>
    <row r="27" customFormat="false" ht="16.8" hidden="false" customHeight="false" outlineLevel="0" collapsed="false">
      <c r="B27" s="20" t="s">
        <v>131</v>
      </c>
      <c r="C27" s="20" t="n">
        <v>39</v>
      </c>
      <c r="D27" s="20" t="n">
        <v>1</v>
      </c>
    </row>
    <row r="28" customFormat="false" ht="16.8" hidden="false" customHeight="false" outlineLevel="0" collapsed="false">
      <c r="B28" s="20" t="s">
        <v>132</v>
      </c>
      <c r="C28" s="20" t="n">
        <v>42</v>
      </c>
      <c r="D28" s="20" t="n">
        <v>1</v>
      </c>
    </row>
    <row r="29" customFormat="false" ht="16.8" hidden="false" customHeight="false" outlineLevel="0" collapsed="false">
      <c r="B29" s="20" t="s">
        <v>133</v>
      </c>
      <c r="C29" s="20" t="n">
        <v>42</v>
      </c>
      <c r="D29" s="20" t="n">
        <v>1</v>
      </c>
    </row>
    <row r="30" customFormat="false" ht="16.8" hidden="false" customHeight="false" outlineLevel="0" collapsed="false">
      <c r="B30" s="20" t="s">
        <v>136</v>
      </c>
      <c r="C30" s="20" t="n">
        <v>35</v>
      </c>
      <c r="E30" s="20" t="n">
        <v>1</v>
      </c>
    </row>
    <row r="31" customFormat="false" ht="16.8" hidden="false" customHeight="false" outlineLevel="0" collapsed="false">
      <c r="B31" s="20" t="s">
        <v>137</v>
      </c>
      <c r="C31" s="20" t="n">
        <v>33</v>
      </c>
      <c r="E31" s="20" t="n">
        <v>1</v>
      </c>
    </row>
    <row r="32" customFormat="false" ht="16.8" hidden="false" customHeight="false" outlineLevel="0" collapsed="false">
      <c r="B32" s="20" t="s">
        <v>138</v>
      </c>
      <c r="C32" s="20" t="n">
        <v>38</v>
      </c>
      <c r="E32" s="20" t="n">
        <v>1</v>
      </c>
    </row>
    <row r="33" customFormat="false" ht="16.8" hidden="false" customHeight="false" outlineLevel="0" collapsed="false">
      <c r="B33" s="20" t="s">
        <v>139</v>
      </c>
      <c r="C33" s="20" t="n">
        <v>43</v>
      </c>
      <c r="E33" s="20" t="n">
        <v>1</v>
      </c>
    </row>
    <row r="34" customFormat="false" ht="16.8" hidden="false" customHeight="false" outlineLevel="0" collapsed="false">
      <c r="B34" s="20" t="s">
        <v>140</v>
      </c>
      <c r="C34" s="20" t="n">
        <v>37</v>
      </c>
      <c r="E34" s="20" t="n">
        <v>1</v>
      </c>
    </row>
    <row r="35" customFormat="false" ht="16.8" hidden="false" customHeight="false" outlineLevel="0" collapsed="false">
      <c r="B35" s="20" t="s">
        <v>141</v>
      </c>
      <c r="C35" s="20" t="n">
        <v>37</v>
      </c>
      <c r="E35" s="20" t="n">
        <v>1</v>
      </c>
    </row>
    <row r="36" customFormat="false" ht="16.8" hidden="false" customHeight="false" outlineLevel="0" collapsed="false">
      <c r="B36" s="20" t="s">
        <v>142</v>
      </c>
      <c r="C36" s="20" t="n">
        <v>38</v>
      </c>
      <c r="E36" s="20" t="n">
        <v>1</v>
      </c>
    </row>
    <row r="37" customFormat="false" ht="16.8" hidden="false" customHeight="false" outlineLevel="0" collapsed="false">
      <c r="B37" s="20" t="s">
        <v>143</v>
      </c>
      <c r="C37" s="20" t="n">
        <v>45</v>
      </c>
      <c r="E37" s="20" t="n">
        <v>1</v>
      </c>
    </row>
    <row r="38" customFormat="false" ht="16.8" hidden="false" customHeight="false" outlineLevel="0" collapsed="false">
      <c r="B38" s="20" t="s">
        <v>153</v>
      </c>
      <c r="C38" s="20" t="n">
        <v>25</v>
      </c>
      <c r="E38" s="20" t="n">
        <v>1</v>
      </c>
    </row>
    <row r="39" customFormat="false" ht="16.8" hidden="false" customHeight="false" outlineLevel="0" collapsed="false">
      <c r="B39" s="20" t="s">
        <v>154</v>
      </c>
      <c r="C39" s="20" t="n">
        <v>32</v>
      </c>
      <c r="E39" s="20" t="n">
        <v>1</v>
      </c>
    </row>
    <row r="41" customFormat="false" ht="16.8" hidden="false" customHeight="false" outlineLevel="0" collapsed="false">
      <c r="B41" s="20" t="s">
        <v>186</v>
      </c>
      <c r="C41" s="20" t="n">
        <v>42</v>
      </c>
      <c r="E41" s="20" t="n">
        <v>1</v>
      </c>
    </row>
    <row r="42" customFormat="false" ht="16.8" hidden="false" customHeight="false" outlineLevel="0" collapsed="false">
      <c r="B42" s="20" t="s">
        <v>148</v>
      </c>
      <c r="C42" s="20" t="n">
        <v>34</v>
      </c>
      <c r="D42" s="20" t="n">
        <v>1</v>
      </c>
    </row>
    <row r="43" customFormat="false" ht="16.8" hidden="false" customHeight="false" outlineLevel="0" collapsed="false">
      <c r="B43" s="20" t="s">
        <v>149</v>
      </c>
      <c r="C43" s="20" t="n">
        <v>31</v>
      </c>
      <c r="D43" s="20" t="n">
        <v>1</v>
      </c>
    </row>
    <row r="44" customFormat="false" ht="16.8" hidden="false" customHeight="false" outlineLevel="0" collapsed="false">
      <c r="B44" s="20" t="s">
        <v>150</v>
      </c>
      <c r="C44" s="20" t="n">
        <v>32</v>
      </c>
      <c r="D44" s="20" t="n">
        <v>1</v>
      </c>
    </row>
    <row r="45" customFormat="false" ht="16.8" hidden="false" customHeight="false" outlineLevel="0" collapsed="false">
      <c r="B45" s="20" t="s">
        <v>187</v>
      </c>
      <c r="C45" s="20" t="n">
        <v>25</v>
      </c>
      <c r="D45" s="20" t="n">
        <v>1</v>
      </c>
    </row>
    <row r="46" customFormat="false" ht="16.8" hidden="false" customHeight="false" outlineLevel="0" collapsed="false">
      <c r="B46" s="20" t="s">
        <v>157</v>
      </c>
      <c r="C46" s="20" t="n">
        <v>39</v>
      </c>
      <c r="D46" s="20" t="n">
        <v>1</v>
      </c>
    </row>
    <row r="47" customFormat="false" ht="16.8" hidden="false" customHeight="false" outlineLevel="0" collapsed="false">
      <c r="B47" s="20" t="s">
        <v>158</v>
      </c>
      <c r="C47" s="20" t="n">
        <v>38</v>
      </c>
      <c r="D47" s="20" t="n">
        <v>1</v>
      </c>
    </row>
    <row r="48" customFormat="false" ht="16.8" hidden="false" customHeight="false" outlineLevel="0" collapsed="false">
      <c r="B48" s="20" t="s">
        <v>159</v>
      </c>
      <c r="C48" s="20" t="n">
        <v>34</v>
      </c>
      <c r="D48" s="20" t="n">
        <v>1</v>
      </c>
    </row>
    <row r="49" customFormat="false" ht="16.8" hidden="false" customHeight="false" outlineLevel="0" collapsed="false">
      <c r="B49" s="20" t="s">
        <v>160</v>
      </c>
      <c r="C49" s="20" t="n">
        <v>42</v>
      </c>
      <c r="E49" s="20" t="n">
        <v>1</v>
      </c>
    </row>
    <row r="50" customFormat="false" ht="16.8" hidden="false" customHeight="false" outlineLevel="0" collapsed="false">
      <c r="B50" s="20" t="s">
        <v>161</v>
      </c>
      <c r="C50" s="20" t="n">
        <v>43</v>
      </c>
      <c r="E50" s="20" t="n">
        <v>1</v>
      </c>
    </row>
    <row r="51" customFormat="false" ht="16.8" hidden="false" customHeight="false" outlineLevel="0" collapsed="false">
      <c r="B51" s="20" t="s">
        <v>162</v>
      </c>
      <c r="C51" s="20" t="n">
        <v>46</v>
      </c>
      <c r="E51" s="20" t="n">
        <v>1</v>
      </c>
    </row>
    <row r="52" customFormat="false" ht="16.8" hidden="false" customHeight="false" outlineLevel="0" collapsed="false">
      <c r="B52" s="20" t="s">
        <v>163</v>
      </c>
      <c r="C52" s="20" t="n">
        <v>43</v>
      </c>
      <c r="E52" s="20" t="n">
        <v>1</v>
      </c>
    </row>
    <row r="53" customFormat="false" ht="16.8" hidden="false" customHeight="false" outlineLevel="0" collapsed="false">
      <c r="B53" s="20" t="s">
        <v>188</v>
      </c>
      <c r="C53" s="20" t="n">
        <v>51</v>
      </c>
      <c r="F53" s="20" t="n">
        <v>1</v>
      </c>
    </row>
    <row r="54" customFormat="false" ht="16.8" hidden="false" customHeight="false" outlineLevel="0" collapsed="false">
      <c r="B54" s="20" t="s">
        <v>189</v>
      </c>
      <c r="C54" s="20" t="n">
        <v>43</v>
      </c>
      <c r="F54" s="20" t="n">
        <v>1</v>
      </c>
    </row>
    <row r="55" customFormat="false" ht="16.8" hidden="false" customHeight="false" outlineLevel="0" collapsed="false">
      <c r="B55" s="20" t="s">
        <v>190</v>
      </c>
      <c r="C55" s="20" t="n">
        <v>49</v>
      </c>
      <c r="F55" s="20" t="n">
        <v>1</v>
      </c>
    </row>
    <row r="56" customFormat="false" ht="16.8" hidden="false" customHeight="false" outlineLevel="0" collapsed="false">
      <c r="B56" s="20" t="s">
        <v>191</v>
      </c>
      <c r="C56" s="20" t="n">
        <v>54</v>
      </c>
      <c r="F56" s="20" t="n">
        <v>1</v>
      </c>
    </row>
    <row r="57" customFormat="false" ht="16.8" hidden="false" customHeight="false" outlineLevel="0" collapsed="false">
      <c r="B57" s="20" t="s">
        <v>192</v>
      </c>
      <c r="C57" s="20" t="n">
        <v>63</v>
      </c>
      <c r="F57" s="20" t="n">
        <v>1</v>
      </c>
    </row>
    <row r="58" customFormat="false" ht="16.8" hidden="false" customHeight="false" outlineLevel="0" collapsed="false">
      <c r="B58" s="20" t="s">
        <v>193</v>
      </c>
      <c r="C58" s="20" t="n">
        <v>35</v>
      </c>
      <c r="D58" s="20" t="n">
        <v>1</v>
      </c>
    </row>
    <row r="59" customFormat="false" ht="16.8" hidden="false" customHeight="false" outlineLevel="0" collapsed="false">
      <c r="B59" s="20" t="s">
        <v>194</v>
      </c>
      <c r="C59" s="20" t="n">
        <v>63</v>
      </c>
      <c r="F59" s="20" t="n">
        <v>1</v>
      </c>
    </row>
    <row r="60" customFormat="false" ht="16.8" hidden="false" customHeight="false" outlineLevel="0" collapsed="false">
      <c r="B60" s="20" t="s">
        <v>195</v>
      </c>
      <c r="C60" s="20" t="n">
        <v>40</v>
      </c>
      <c r="E60" s="20" t="n">
        <v>1</v>
      </c>
    </row>
    <row r="61" customFormat="false" ht="16.8" hidden="false" customHeight="false" outlineLevel="0" collapsed="false">
      <c r="B61" s="20" t="s">
        <v>196</v>
      </c>
      <c r="C61" s="20" t="n">
        <v>18</v>
      </c>
      <c r="D61" s="20" t="n">
        <v>1</v>
      </c>
    </row>
    <row r="62" customFormat="false" ht="16.8" hidden="false" customHeight="false" outlineLevel="0" collapsed="false">
      <c r="B62" s="20" t="s">
        <v>197</v>
      </c>
      <c r="C62" s="20" t="n">
        <v>52</v>
      </c>
      <c r="F62" s="20" t="n">
        <v>1</v>
      </c>
    </row>
    <row r="63" customFormat="false" ht="16.8" hidden="false" customHeight="false" outlineLevel="0" collapsed="false">
      <c r="B63" s="20" t="s">
        <v>198</v>
      </c>
      <c r="C63" s="20" t="n">
        <v>65</v>
      </c>
      <c r="F63" s="20" t="n">
        <v>1</v>
      </c>
    </row>
    <row r="64" customFormat="false" ht="16.8" hidden="false" customHeight="false" outlineLevel="0" collapsed="false">
      <c r="B64" s="20" t="s">
        <v>199</v>
      </c>
      <c r="C64" s="20" t="n">
        <v>64</v>
      </c>
      <c r="F64" s="20" t="n">
        <v>1</v>
      </c>
    </row>
    <row r="65" customFormat="false" ht="16.8" hidden="false" customHeight="false" outlineLevel="0" collapsed="false">
      <c r="B65" s="20" t="s">
        <v>200</v>
      </c>
      <c r="C65" s="20" t="n">
        <v>56</v>
      </c>
      <c r="E65" s="20" t="n">
        <v>1</v>
      </c>
    </row>
    <row r="66" customFormat="false" ht="16.8" hidden="false" customHeight="false" outlineLevel="0" collapsed="false">
      <c r="B66" s="20" t="s">
        <v>201</v>
      </c>
      <c r="C66" s="20" t="n">
        <v>40</v>
      </c>
      <c r="E66" s="20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5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G11" activeCellId="0" sqref="G11"/>
    </sheetView>
  </sheetViews>
  <sheetFormatPr defaultColWidth="8.87890625" defaultRowHeight="16.8" zeroHeight="false" outlineLevelRow="0" outlineLevelCol="0"/>
  <cols>
    <col collapsed="false" customWidth="true" hidden="false" outlineLevel="0" max="1" min="1" style="11" width="23.88"/>
    <col collapsed="false" customWidth="false" hidden="false" outlineLevel="0" max="5" min="2" style="11" width="8.88"/>
    <col collapsed="false" customWidth="true" hidden="false" outlineLevel="0" max="6" min="6" style="11" width="18.55"/>
    <col collapsed="false" customWidth="false" hidden="false" outlineLevel="0" max="257" min="7" style="11" width="8.88"/>
  </cols>
  <sheetData>
    <row r="1" customFormat="false" ht="17.4" hidden="false" customHeight="false" outlineLevel="0" collapsed="false"/>
    <row r="2" customFormat="false" ht="16.8" hidden="false" customHeight="false" outlineLevel="0" collapsed="false">
      <c r="A2" s="12" t="s">
        <v>16</v>
      </c>
      <c r="B2" s="13" t="s">
        <v>17</v>
      </c>
      <c r="C2" s="13"/>
      <c r="D2" s="13"/>
      <c r="E2" s="14"/>
      <c r="F2" s="12" t="s">
        <v>18</v>
      </c>
      <c r="G2" s="13" t="s">
        <v>19</v>
      </c>
      <c r="H2" s="13"/>
      <c r="I2" s="13"/>
      <c r="J2" s="14"/>
    </row>
    <row r="3" customFormat="false" ht="16.8" hidden="false" customHeight="false" outlineLevel="0" collapsed="false">
      <c r="A3" s="15"/>
      <c r="B3" s="16"/>
      <c r="C3" s="16"/>
      <c r="D3" s="16"/>
      <c r="E3" s="17"/>
      <c r="F3" s="15"/>
      <c r="G3" s="16"/>
      <c r="H3" s="16"/>
      <c r="I3" s="16"/>
      <c r="J3" s="17"/>
    </row>
    <row r="4" customFormat="false" ht="16.8" hidden="false" customHeight="false" outlineLevel="0" collapsed="false">
      <c r="A4" s="15"/>
      <c r="B4" s="18" t="s">
        <v>20</v>
      </c>
      <c r="C4" s="18" t="s">
        <v>21</v>
      </c>
      <c r="D4" s="18" t="s">
        <v>22</v>
      </c>
      <c r="E4" s="19" t="s">
        <v>23</v>
      </c>
      <c r="F4" s="15"/>
      <c r="G4" s="18" t="s">
        <v>20</v>
      </c>
      <c r="H4" s="18" t="s">
        <v>21</v>
      </c>
      <c r="I4" s="18" t="s">
        <v>22</v>
      </c>
      <c r="J4" s="19" t="s">
        <v>23</v>
      </c>
    </row>
    <row r="5" customFormat="false" ht="16.8" hidden="false" customHeight="false" outlineLevel="0" collapsed="false">
      <c r="A5" s="15"/>
      <c r="B5" s="18" t="n">
        <v>49.36</v>
      </c>
      <c r="C5" s="18" t="n">
        <v>27.12</v>
      </c>
      <c r="D5" s="18" t="n">
        <v>23.88</v>
      </c>
      <c r="E5" s="19" t="n">
        <v>0.84</v>
      </c>
      <c r="F5" s="15"/>
      <c r="G5" s="18" t="n">
        <v>48.84</v>
      </c>
      <c r="H5" s="18" t="n">
        <v>29.88</v>
      </c>
      <c r="I5" s="18" t="n">
        <v>32.16</v>
      </c>
      <c r="J5" s="19" t="n">
        <v>1.68</v>
      </c>
    </row>
    <row r="6" customFormat="false" ht="16.8" hidden="false" customHeight="false" outlineLevel="0" collapsed="false">
      <c r="A6" s="15"/>
      <c r="B6" s="18" t="n">
        <v>39.12</v>
      </c>
      <c r="C6" s="18" t="n">
        <v>32.64</v>
      </c>
      <c r="D6" s="18" t="n">
        <v>7.44</v>
      </c>
      <c r="E6" s="19" t="n">
        <v>0.72</v>
      </c>
      <c r="F6" s="15"/>
      <c r="G6" s="18" t="n">
        <v>59.76</v>
      </c>
      <c r="H6" s="18" t="n">
        <v>42.6</v>
      </c>
      <c r="I6" s="18" t="n">
        <v>19.92</v>
      </c>
      <c r="J6" s="19" t="n">
        <v>2.4</v>
      </c>
    </row>
    <row r="7" customFormat="false" ht="16.8" hidden="false" customHeight="false" outlineLevel="0" collapsed="false">
      <c r="A7" s="15"/>
      <c r="B7" s="18" t="n">
        <v>39</v>
      </c>
      <c r="C7" s="18" t="n">
        <v>23.76</v>
      </c>
      <c r="D7" s="18" t="n">
        <v>5.16</v>
      </c>
      <c r="E7" s="19" t="n">
        <v>1.2</v>
      </c>
      <c r="F7" s="15"/>
      <c r="G7" s="18" t="n">
        <v>48.12</v>
      </c>
      <c r="H7" s="18" t="n">
        <v>33</v>
      </c>
      <c r="I7" s="18" t="n">
        <v>7.56</v>
      </c>
      <c r="J7" s="19" t="n">
        <v>2.52</v>
      </c>
    </row>
    <row r="8" customFormat="false" ht="16.8" hidden="false" customHeight="false" outlineLevel="0" collapsed="false">
      <c r="A8" s="15"/>
      <c r="B8" s="18" t="n">
        <v>31.44</v>
      </c>
      <c r="C8" s="18" t="n">
        <v>43.8</v>
      </c>
      <c r="D8" s="18" t="n">
        <v>17.4</v>
      </c>
      <c r="E8" s="19" t="n">
        <v>2.4</v>
      </c>
      <c r="F8" s="15"/>
      <c r="G8" s="18" t="n">
        <v>53.16</v>
      </c>
      <c r="H8" s="18" t="n">
        <v>36.84</v>
      </c>
      <c r="I8" s="18" t="n">
        <v>7.8</v>
      </c>
      <c r="J8" s="19" t="n">
        <v>2.04</v>
      </c>
    </row>
    <row r="9" customFormat="false" ht="16.8" hidden="false" customHeight="false" outlineLevel="0" collapsed="false">
      <c r="A9" s="15"/>
      <c r="B9" s="18" t="n">
        <v>33.84</v>
      </c>
      <c r="C9" s="18" t="n">
        <v>27.48</v>
      </c>
      <c r="D9" s="18" t="n">
        <v>20.16</v>
      </c>
      <c r="E9" s="19" t="n">
        <v>1.92</v>
      </c>
      <c r="F9" s="15"/>
      <c r="G9" s="18" t="n">
        <v>42.72</v>
      </c>
      <c r="H9" s="18" t="n">
        <v>39.96</v>
      </c>
      <c r="I9" s="18" t="n">
        <v>25.56</v>
      </c>
      <c r="J9" s="19" t="n">
        <v>2.4</v>
      </c>
    </row>
    <row r="10" customFormat="false" ht="16.8" hidden="false" customHeight="false" outlineLevel="0" collapsed="false">
      <c r="A10" s="15"/>
      <c r="B10" s="18" t="n">
        <v>27.36</v>
      </c>
      <c r="C10" s="18" t="n">
        <v>43.68</v>
      </c>
      <c r="D10" s="18" t="n">
        <v>19.08</v>
      </c>
      <c r="E10" s="19"/>
      <c r="F10" s="15"/>
      <c r="G10" s="18" t="n">
        <v>44.76</v>
      </c>
      <c r="H10" s="18" t="n">
        <v>66.6</v>
      </c>
      <c r="I10" s="18" t="n">
        <v>36.12</v>
      </c>
      <c r="J10" s="19" t="n">
        <v>1.8</v>
      </c>
    </row>
    <row r="11" customFormat="false" ht="16.8" hidden="false" customHeight="false" outlineLevel="0" collapsed="false">
      <c r="A11" s="15"/>
      <c r="B11" s="18" t="n">
        <v>37.2</v>
      </c>
      <c r="C11" s="18" t="n">
        <v>54.48</v>
      </c>
      <c r="D11" s="18" t="n">
        <v>11.64</v>
      </c>
      <c r="E11" s="19"/>
      <c r="F11" s="15"/>
      <c r="G11" s="18" t="n">
        <v>29.52</v>
      </c>
      <c r="H11" s="18" t="n">
        <v>36.28</v>
      </c>
      <c r="I11" s="18" t="n">
        <v>20.16</v>
      </c>
      <c r="J11" s="19" t="n">
        <v>3</v>
      </c>
    </row>
    <row r="12" customFormat="false" ht="16.8" hidden="false" customHeight="false" outlineLevel="0" collapsed="false">
      <c r="A12" s="15"/>
      <c r="B12" s="18" t="n">
        <v>54.72</v>
      </c>
      <c r="C12" s="18" t="n">
        <v>47.16</v>
      </c>
      <c r="D12" s="18" t="n">
        <v>15.36</v>
      </c>
      <c r="E12" s="19"/>
      <c r="F12" s="15"/>
      <c r="G12" s="18" t="n">
        <v>27.96</v>
      </c>
      <c r="H12" s="18" t="n">
        <v>29.4</v>
      </c>
      <c r="I12" s="18" t="n">
        <v>13.68</v>
      </c>
      <c r="J12" s="19"/>
    </row>
    <row r="13" customFormat="false" ht="16.8" hidden="false" customHeight="false" outlineLevel="0" collapsed="false">
      <c r="A13" s="15"/>
      <c r="B13" s="18" t="n">
        <v>32.28</v>
      </c>
      <c r="C13" s="18" t="n">
        <v>36.6</v>
      </c>
      <c r="D13" s="18" t="n">
        <v>48.36</v>
      </c>
      <c r="E13" s="19"/>
      <c r="F13" s="15"/>
      <c r="G13" s="18" t="n">
        <v>53.11</v>
      </c>
      <c r="H13" s="18" t="n">
        <v>44.04</v>
      </c>
      <c r="I13" s="18" t="n">
        <v>18.96</v>
      </c>
      <c r="J13" s="19"/>
    </row>
    <row r="14" customFormat="false" ht="16.8" hidden="false" customHeight="false" outlineLevel="0" collapsed="false">
      <c r="A14" s="15"/>
      <c r="B14" s="18" t="n">
        <v>36.24</v>
      </c>
      <c r="C14" s="18" t="n">
        <v>15</v>
      </c>
      <c r="D14" s="20"/>
      <c r="E14" s="19"/>
      <c r="F14" s="15"/>
      <c r="G14" s="18" t="n">
        <v>28.63</v>
      </c>
      <c r="H14" s="18" t="n">
        <v>45.48</v>
      </c>
      <c r="I14" s="18" t="n">
        <v>32.04</v>
      </c>
      <c r="J14" s="19"/>
    </row>
    <row r="15" customFormat="false" ht="16.8" hidden="false" customHeight="false" outlineLevel="0" collapsed="false">
      <c r="A15" s="15"/>
      <c r="B15" s="18" t="n">
        <v>32.28</v>
      </c>
      <c r="C15" s="18" t="n">
        <v>39.72</v>
      </c>
      <c r="D15" s="18"/>
      <c r="E15" s="19"/>
      <c r="F15" s="15"/>
      <c r="G15" s="18" t="n">
        <v>43.34</v>
      </c>
      <c r="H15" s="18" t="n">
        <v>28.08</v>
      </c>
      <c r="I15" s="18" t="n">
        <v>13.08</v>
      </c>
      <c r="J15" s="19"/>
    </row>
    <row r="16" customFormat="false" ht="16.8" hidden="false" customHeight="false" outlineLevel="0" collapsed="false">
      <c r="A16" s="15"/>
      <c r="B16" s="18" t="n">
        <v>43.33</v>
      </c>
      <c r="C16" s="18" t="n">
        <v>36.28</v>
      </c>
      <c r="D16" s="18"/>
      <c r="E16" s="19"/>
      <c r="F16" s="15"/>
      <c r="G16" s="18" t="n">
        <v>23.28</v>
      </c>
      <c r="H16" s="18" t="n">
        <v>25.92</v>
      </c>
      <c r="I16" s="18" t="n">
        <v>36.48</v>
      </c>
      <c r="J16" s="19"/>
    </row>
    <row r="17" customFormat="false" ht="16.8" hidden="false" customHeight="false" outlineLevel="0" collapsed="false">
      <c r="A17" s="15"/>
      <c r="B17" s="18"/>
      <c r="C17" s="18" t="n">
        <v>29.4</v>
      </c>
      <c r="D17" s="20"/>
      <c r="E17" s="19"/>
      <c r="F17" s="15"/>
      <c r="G17" s="18"/>
      <c r="H17" s="18" t="n">
        <v>30.84</v>
      </c>
      <c r="I17" s="20"/>
      <c r="J17" s="19"/>
    </row>
    <row r="18" customFormat="false" ht="16.8" hidden="false" customHeight="false" outlineLevel="0" collapsed="false">
      <c r="A18" s="15"/>
      <c r="D18" s="16"/>
      <c r="E18" s="17"/>
      <c r="F18" s="15"/>
      <c r="J18" s="17"/>
    </row>
    <row r="19" customFormat="false" ht="16.8" hidden="false" customHeight="false" outlineLevel="0" collapsed="false">
      <c r="A19" s="15"/>
      <c r="C19" s="16"/>
      <c r="D19" s="16"/>
      <c r="E19" s="17"/>
      <c r="F19" s="15"/>
      <c r="G19" s="16"/>
      <c r="J19" s="17"/>
    </row>
    <row r="20" customFormat="false" ht="16.8" hidden="false" customHeight="false" outlineLevel="0" collapsed="false">
      <c r="A20" s="15"/>
      <c r="B20" s="16"/>
      <c r="C20" s="16"/>
      <c r="D20" s="16"/>
      <c r="E20" s="17"/>
      <c r="F20" s="15"/>
      <c r="G20" s="16"/>
      <c r="I20" s="16"/>
      <c r="J20" s="17"/>
    </row>
    <row r="21" customFormat="false" ht="16.8" hidden="false" customHeight="false" outlineLevel="0" collapsed="false">
      <c r="A21" s="15" t="s">
        <v>16</v>
      </c>
      <c r="B21" s="16" t="s">
        <v>17</v>
      </c>
      <c r="C21" s="16"/>
      <c r="D21" s="16"/>
      <c r="E21" s="17"/>
      <c r="F21" s="15" t="s">
        <v>18</v>
      </c>
      <c r="G21" s="16" t="s">
        <v>19</v>
      </c>
      <c r="H21" s="16"/>
      <c r="I21" s="16"/>
      <c r="J21" s="17"/>
    </row>
    <row r="22" customFormat="false" ht="16.8" hidden="false" customHeight="false" outlineLevel="0" collapsed="false">
      <c r="A22" s="21" t="s">
        <v>0</v>
      </c>
      <c r="B22" s="22" t="s">
        <v>20</v>
      </c>
      <c r="C22" s="22" t="s">
        <v>21</v>
      </c>
      <c r="D22" s="22" t="s">
        <v>22</v>
      </c>
      <c r="E22" s="23" t="s">
        <v>23</v>
      </c>
      <c r="F22" s="15"/>
      <c r="G22" s="22" t="s">
        <v>20</v>
      </c>
      <c r="H22" s="22" t="s">
        <v>21</v>
      </c>
      <c r="I22" s="22" t="s">
        <v>22</v>
      </c>
      <c r="J22" s="23" t="s">
        <v>23</v>
      </c>
    </row>
    <row r="23" customFormat="false" ht="16.8" hidden="false" customHeight="false" outlineLevel="0" collapsed="false">
      <c r="A23" s="24" t="s">
        <v>12</v>
      </c>
      <c r="B23" s="25" t="n">
        <f aca="false">AVERAGE(B5:B20)</f>
        <v>38.0141666666667</v>
      </c>
      <c r="C23" s="25" t="n">
        <f aca="false">AVERAGE(C5:C20)</f>
        <v>35.1630769230769</v>
      </c>
      <c r="D23" s="25" t="n">
        <f aca="false">AVERAGE(D5:D20)</f>
        <v>18.72</v>
      </c>
      <c r="E23" s="26" t="n">
        <f aca="false">AVERAGE(E5:E20)</f>
        <v>1.416</v>
      </c>
      <c r="F23" s="24" t="s">
        <v>12</v>
      </c>
      <c r="G23" s="25" t="n">
        <f aca="false">AVERAGE(G5:G20)</f>
        <v>41.9333333333333</v>
      </c>
      <c r="H23" s="25" t="n">
        <f aca="false">AVERAGE(H5:H17)</f>
        <v>37.6092307692308</v>
      </c>
      <c r="I23" s="25" t="n">
        <f aca="false">AVERAGE(I5:I20)</f>
        <v>21.96</v>
      </c>
      <c r="J23" s="26" t="n">
        <f aca="false">AVERAGE(J5:J20)</f>
        <v>2.26285714285714</v>
      </c>
    </row>
    <row r="24" customFormat="false" ht="16.8" hidden="false" customHeight="false" outlineLevel="0" collapsed="false">
      <c r="A24" s="24" t="s">
        <v>14</v>
      </c>
      <c r="B24" s="25" t="n">
        <f aca="false">STDEV(B5:B20)</f>
        <v>7.8739622211823</v>
      </c>
      <c r="C24" s="25" t="n">
        <f aca="false">STDEV(C5:C20)</f>
        <v>10.7554694493975</v>
      </c>
      <c r="D24" s="25" t="n">
        <f aca="false">STDEV(D5:D20)</f>
        <v>12.6571560786774</v>
      </c>
      <c r="E24" s="26" t="n">
        <f aca="false">STDEV(E5:E20)</f>
        <v>0.721997229911584</v>
      </c>
      <c r="F24" s="24" t="s">
        <v>14</v>
      </c>
      <c r="G24" s="25" t="n">
        <f aca="false">STDEV(G5:G20)</f>
        <v>11.8305493097192</v>
      </c>
      <c r="H24" s="25" t="n">
        <f aca="false">STDEV(H5:H17)</f>
        <v>10.7943090419122</v>
      </c>
      <c r="I24" s="25" t="n">
        <f aca="false">STDEV(I5:I20)</f>
        <v>10.4517175622</v>
      </c>
      <c r="J24" s="26" t="n">
        <f aca="false">STDEV(J5:J20)</f>
        <v>0.456571070981444</v>
      </c>
    </row>
    <row r="25" customFormat="false" ht="17.4" hidden="false" customHeight="false" outlineLevel="0" collapsed="false">
      <c r="A25" s="27" t="s">
        <v>24</v>
      </c>
      <c r="B25" s="28" t="n">
        <f aca="false">COUNT(B5:B20)</f>
        <v>12</v>
      </c>
      <c r="C25" s="28" t="n">
        <f aca="false">COUNT(C5:C20)</f>
        <v>13</v>
      </c>
      <c r="D25" s="28" t="n">
        <f aca="false">COUNT(D5:D20)</f>
        <v>9</v>
      </c>
      <c r="E25" s="29" t="n">
        <f aca="false">COUNT(E5:E20)</f>
        <v>5</v>
      </c>
      <c r="F25" s="27" t="s">
        <v>24</v>
      </c>
      <c r="G25" s="28" t="n">
        <f aca="false">COUNT(G5:G20)</f>
        <v>12</v>
      </c>
      <c r="H25" s="28" t="n">
        <f aca="false">COUNT(H5:H17)</f>
        <v>13</v>
      </c>
      <c r="I25" s="28" t="n">
        <f aca="false">COUNT(I5:I20)</f>
        <v>12</v>
      </c>
      <c r="J25" s="29" t="n">
        <f aca="false">COUNT(J5:J20)</f>
        <v>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4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K29" activeCellId="0" sqref="K29"/>
    </sheetView>
  </sheetViews>
  <sheetFormatPr defaultColWidth="8.87890625" defaultRowHeight="16.8" zeroHeight="false" outlineLevelRow="0" outlineLevelCol="0"/>
  <cols>
    <col collapsed="false" customWidth="true" hidden="false" outlineLevel="0" max="1" min="1" style="20" width="25.43"/>
    <col collapsed="false" customWidth="true" hidden="false" outlineLevel="0" max="2" min="2" style="20" width="10.55"/>
    <col collapsed="false" customWidth="false" hidden="false" outlineLevel="0" max="257" min="3" style="20" width="8.88"/>
  </cols>
  <sheetData>
    <row r="1" customFormat="false" ht="17.4" hidden="false" customHeight="false" outlineLevel="0" collapsed="false"/>
    <row r="2" s="33" customFormat="true" ht="84" hidden="false" customHeight="false" outlineLevel="0" collapsed="false">
      <c r="A2" s="30" t="s">
        <v>16</v>
      </c>
      <c r="B2" s="31"/>
      <c r="C2" s="31" t="s">
        <v>25</v>
      </c>
      <c r="D2" s="31"/>
      <c r="E2" s="31"/>
      <c r="F2" s="32"/>
      <c r="G2" s="30" t="s">
        <v>18</v>
      </c>
      <c r="H2" s="31" t="s">
        <v>26</v>
      </c>
      <c r="I2" s="31"/>
      <c r="J2" s="31"/>
      <c r="K2" s="32"/>
      <c r="L2" s="30" t="s">
        <v>27</v>
      </c>
      <c r="M2" s="31" t="s">
        <v>28</v>
      </c>
      <c r="N2" s="31"/>
      <c r="O2" s="31"/>
      <c r="P2" s="32"/>
      <c r="Q2" s="30" t="s">
        <v>29</v>
      </c>
      <c r="R2" s="31" t="s">
        <v>30</v>
      </c>
      <c r="S2" s="31"/>
      <c r="T2" s="31"/>
      <c r="U2" s="32"/>
    </row>
    <row r="3" customFormat="false" ht="16.8" hidden="false" customHeight="false" outlineLevel="0" collapsed="false">
      <c r="A3" s="34"/>
      <c r="B3" s="18"/>
      <c r="C3" s="18"/>
      <c r="D3" s="18"/>
      <c r="E3" s="18"/>
      <c r="F3" s="19"/>
      <c r="G3" s="34"/>
      <c r="H3" s="18"/>
      <c r="I3" s="18"/>
      <c r="J3" s="18"/>
      <c r="K3" s="19"/>
      <c r="L3" s="34"/>
      <c r="M3" s="18"/>
      <c r="N3" s="18"/>
      <c r="O3" s="18"/>
      <c r="P3" s="19"/>
      <c r="Q3" s="34"/>
      <c r="R3" s="18"/>
      <c r="S3" s="18"/>
      <c r="T3" s="18"/>
      <c r="U3" s="19"/>
    </row>
    <row r="4" customFormat="false" ht="16.8" hidden="false" customHeight="false" outlineLevel="0" collapsed="false">
      <c r="A4" s="34"/>
      <c r="B4" s="18"/>
      <c r="C4" s="18" t="s">
        <v>20</v>
      </c>
      <c r="D4" s="18" t="s">
        <v>21</v>
      </c>
      <c r="E4" s="18" t="s">
        <v>22</v>
      </c>
      <c r="F4" s="19" t="s">
        <v>23</v>
      </c>
      <c r="G4" s="34"/>
      <c r="H4" s="18" t="s">
        <v>20</v>
      </c>
      <c r="I4" s="18" t="s">
        <v>21</v>
      </c>
      <c r="J4" s="18" t="s">
        <v>22</v>
      </c>
      <c r="K4" s="19" t="s">
        <v>23</v>
      </c>
      <c r="L4" s="34"/>
      <c r="M4" s="18" t="s">
        <v>20</v>
      </c>
      <c r="N4" s="18" t="s">
        <v>21</v>
      </c>
      <c r="O4" s="18" t="s">
        <v>22</v>
      </c>
      <c r="P4" s="19" t="s">
        <v>23</v>
      </c>
      <c r="Q4" s="34"/>
      <c r="R4" s="18" t="s">
        <v>20</v>
      </c>
      <c r="S4" s="18" t="s">
        <v>21</v>
      </c>
      <c r="T4" s="18" t="s">
        <v>22</v>
      </c>
      <c r="U4" s="19" t="s">
        <v>23</v>
      </c>
    </row>
    <row r="5" customFormat="false" ht="16.8" hidden="false" customHeight="false" outlineLevel="0" collapsed="false">
      <c r="A5" s="34"/>
      <c r="B5" s="18"/>
      <c r="C5" s="18" t="n">
        <v>25.1</v>
      </c>
      <c r="D5" s="18" t="n">
        <v>15.2</v>
      </c>
      <c r="E5" s="18" t="n">
        <v>9.5</v>
      </c>
      <c r="F5" s="19" t="n">
        <v>1.4</v>
      </c>
      <c r="G5" s="34"/>
      <c r="H5" s="18" t="n">
        <v>7.5</v>
      </c>
      <c r="I5" s="18" t="n">
        <v>6.1</v>
      </c>
      <c r="J5" s="20" t="n">
        <v>3.6</v>
      </c>
      <c r="K5" s="19" t="n">
        <v>1.3</v>
      </c>
      <c r="L5" s="34"/>
      <c r="M5" s="18" t="n">
        <v>24.91</v>
      </c>
      <c r="N5" s="18" t="n">
        <v>45.72</v>
      </c>
      <c r="O5" s="18" t="n">
        <v>10.7</v>
      </c>
      <c r="P5" s="19" t="n">
        <v>2.3</v>
      </c>
      <c r="Q5" s="34"/>
      <c r="R5" s="18" t="n">
        <v>5.3</v>
      </c>
      <c r="S5" s="18" t="n">
        <v>12.02</v>
      </c>
      <c r="T5" s="18" t="n">
        <v>3.6</v>
      </c>
      <c r="U5" s="19" t="n">
        <v>2.1</v>
      </c>
    </row>
    <row r="6" customFormat="false" ht="16.8" hidden="false" customHeight="false" outlineLevel="0" collapsed="false">
      <c r="A6" s="34"/>
      <c r="B6" s="18"/>
      <c r="C6" s="18" t="n">
        <v>21.9</v>
      </c>
      <c r="D6" s="18" t="n">
        <v>33.83</v>
      </c>
      <c r="E6" s="18" t="n">
        <v>4.1</v>
      </c>
      <c r="F6" s="19" t="n">
        <v>1.3</v>
      </c>
      <c r="G6" s="34"/>
      <c r="H6" s="18" t="n">
        <v>7.2</v>
      </c>
      <c r="I6" s="18" t="n">
        <v>4.5</v>
      </c>
      <c r="J6" s="20" t="n">
        <v>4</v>
      </c>
      <c r="K6" s="19" t="n">
        <v>1.11</v>
      </c>
      <c r="L6" s="34"/>
      <c r="M6" s="18" t="n">
        <v>23.3</v>
      </c>
      <c r="N6" s="18" t="n">
        <v>22.4</v>
      </c>
      <c r="O6" s="18" t="n">
        <v>17.3</v>
      </c>
      <c r="P6" s="19" t="n">
        <v>2.58</v>
      </c>
      <c r="Q6" s="34"/>
      <c r="R6" s="18" t="n">
        <v>3.9</v>
      </c>
      <c r="S6" s="18" t="n">
        <v>8</v>
      </c>
      <c r="T6" s="18" t="n">
        <v>4</v>
      </c>
      <c r="U6" s="19" t="n">
        <v>4.4</v>
      </c>
    </row>
    <row r="7" customFormat="false" ht="16.8" hidden="false" customHeight="false" outlineLevel="0" collapsed="false">
      <c r="A7" s="34"/>
      <c r="B7" s="18"/>
      <c r="C7" s="18" t="n">
        <v>23.4</v>
      </c>
      <c r="D7" s="18" t="n">
        <v>23.88</v>
      </c>
      <c r="E7" s="18" t="n">
        <v>2.6</v>
      </c>
      <c r="F7" s="19" t="n">
        <v>1.75</v>
      </c>
      <c r="G7" s="34"/>
      <c r="H7" s="18" t="n">
        <v>7.8</v>
      </c>
      <c r="I7" s="18" t="n">
        <v>5</v>
      </c>
      <c r="J7" s="20" t="n">
        <v>11.6</v>
      </c>
      <c r="K7" s="19" t="n">
        <v>1.5</v>
      </c>
      <c r="L7" s="34"/>
      <c r="M7" s="18" t="n">
        <v>19.1</v>
      </c>
      <c r="N7" s="18" t="n">
        <v>24.4</v>
      </c>
      <c r="O7" s="18" t="n">
        <v>31.2</v>
      </c>
      <c r="P7" s="19" t="n">
        <v>2.6</v>
      </c>
      <c r="Q7" s="34"/>
      <c r="R7" s="18" t="n">
        <v>9.3</v>
      </c>
      <c r="S7" s="18" t="n">
        <v>7.4</v>
      </c>
      <c r="T7" s="18" t="n">
        <v>4.2</v>
      </c>
      <c r="U7" s="19" t="n">
        <v>2.2</v>
      </c>
    </row>
    <row r="8" customFormat="false" ht="16.8" hidden="false" customHeight="false" outlineLevel="0" collapsed="false">
      <c r="A8" s="34"/>
      <c r="B8" s="18"/>
      <c r="C8" s="18" t="n">
        <v>15.8</v>
      </c>
      <c r="D8" s="18" t="n">
        <v>28.6</v>
      </c>
      <c r="E8" s="18" t="n">
        <v>12.2</v>
      </c>
      <c r="F8" s="19" t="n">
        <v>1.7</v>
      </c>
      <c r="G8" s="34"/>
      <c r="H8" s="18" t="n">
        <v>8.3</v>
      </c>
      <c r="I8" s="18" t="n">
        <v>6.6</v>
      </c>
      <c r="J8" s="20" t="n">
        <v>4.2</v>
      </c>
      <c r="K8" s="19" t="n">
        <v>1.9</v>
      </c>
      <c r="L8" s="34"/>
      <c r="M8" s="18" t="n">
        <v>16.9</v>
      </c>
      <c r="N8" s="18" t="n">
        <v>13.5</v>
      </c>
      <c r="O8" s="18" t="n">
        <v>12.7</v>
      </c>
      <c r="P8" s="19" t="n">
        <v>2.3</v>
      </c>
      <c r="Q8" s="34"/>
      <c r="R8" s="18" t="n">
        <v>3.6</v>
      </c>
      <c r="S8" s="18" t="n">
        <v>10.2</v>
      </c>
      <c r="T8" s="18" t="n">
        <v>7.5</v>
      </c>
      <c r="U8" s="19" t="n">
        <v>1.8</v>
      </c>
    </row>
    <row r="9" customFormat="false" ht="16.8" hidden="false" customHeight="false" outlineLevel="0" collapsed="false">
      <c r="A9" s="34"/>
      <c r="B9" s="18"/>
      <c r="C9" s="18" t="n">
        <v>20.5</v>
      </c>
      <c r="D9" s="18" t="n">
        <v>71.6</v>
      </c>
      <c r="E9" s="18" t="n">
        <v>41.6</v>
      </c>
      <c r="F9" s="19" t="n">
        <v>2.6</v>
      </c>
      <c r="G9" s="34"/>
      <c r="H9" s="18" t="n">
        <v>4.5</v>
      </c>
      <c r="I9" s="18" t="n">
        <v>9</v>
      </c>
      <c r="J9" s="20" t="n">
        <v>7.5</v>
      </c>
      <c r="K9" s="19" t="n">
        <v>1.6</v>
      </c>
      <c r="L9" s="34"/>
      <c r="M9" s="18" t="n">
        <v>22.6</v>
      </c>
      <c r="N9" s="18" t="n">
        <v>20.2</v>
      </c>
      <c r="O9" s="18" t="n">
        <v>8</v>
      </c>
      <c r="P9" s="19" t="n">
        <v>7.06</v>
      </c>
      <c r="Q9" s="34"/>
      <c r="R9" s="18" t="n">
        <v>3.4</v>
      </c>
      <c r="S9" s="18" t="n">
        <v>13.1</v>
      </c>
      <c r="T9" s="18" t="n">
        <v>4.6</v>
      </c>
      <c r="U9" s="19" t="n">
        <v>3</v>
      </c>
    </row>
    <row r="10" customFormat="false" ht="16.8" hidden="false" customHeight="false" outlineLevel="0" collapsed="false">
      <c r="A10" s="34"/>
      <c r="B10" s="18"/>
      <c r="C10" s="18" t="n">
        <v>105.2</v>
      </c>
      <c r="D10" s="18" t="n">
        <v>71.4</v>
      </c>
      <c r="E10" s="18" t="n">
        <v>29.8</v>
      </c>
      <c r="F10" s="19" t="n">
        <v>5.215</v>
      </c>
      <c r="G10" s="34"/>
      <c r="H10" s="18" t="n">
        <v>4.2</v>
      </c>
      <c r="I10" s="18" t="n">
        <v>7</v>
      </c>
      <c r="J10" s="20" t="n">
        <v>4.6</v>
      </c>
      <c r="K10" s="19" t="n">
        <v>5.1</v>
      </c>
      <c r="L10" s="34"/>
      <c r="M10" s="18" t="n">
        <v>98.4</v>
      </c>
      <c r="N10" s="18" t="n">
        <v>66.5</v>
      </c>
      <c r="O10" s="18" t="n">
        <v>12.1</v>
      </c>
      <c r="P10" s="19" t="n">
        <v>6.5</v>
      </c>
      <c r="Q10" s="34"/>
      <c r="R10" s="18" t="n">
        <v>15</v>
      </c>
      <c r="S10" s="18" t="n">
        <v>8.2</v>
      </c>
      <c r="T10" s="18" t="n">
        <v>1.4</v>
      </c>
      <c r="U10" s="19" t="n">
        <v>1.7</v>
      </c>
    </row>
    <row r="11" customFormat="false" ht="16.8" hidden="false" customHeight="false" outlineLevel="0" collapsed="false">
      <c r="A11" s="34"/>
      <c r="B11" s="18"/>
      <c r="C11" s="18" t="n">
        <v>105.2</v>
      </c>
      <c r="D11" s="18" t="n">
        <v>62</v>
      </c>
      <c r="E11" s="18" t="n">
        <v>29.2</v>
      </c>
      <c r="F11" s="19" t="n">
        <v>5.424</v>
      </c>
      <c r="G11" s="34"/>
      <c r="H11" s="18" t="n">
        <v>15</v>
      </c>
      <c r="I11" s="18" t="n">
        <v>8.4</v>
      </c>
      <c r="J11" s="20" t="n">
        <v>1.4</v>
      </c>
      <c r="K11" s="19" t="n">
        <v>4.8</v>
      </c>
      <c r="L11" s="34"/>
      <c r="M11" s="18" t="n">
        <v>89</v>
      </c>
      <c r="N11" s="18" t="n">
        <v>33.7</v>
      </c>
      <c r="O11" s="18" t="n">
        <v>44.8</v>
      </c>
      <c r="P11" s="19" t="n">
        <v>8.1</v>
      </c>
      <c r="Q11" s="34"/>
      <c r="R11" s="18" t="n">
        <v>38.6</v>
      </c>
      <c r="S11" s="18" t="n">
        <v>8.4</v>
      </c>
      <c r="T11" s="18" t="n">
        <v>14</v>
      </c>
      <c r="U11" s="19" t="n">
        <v>3</v>
      </c>
    </row>
    <row r="12" customFormat="false" ht="16.8" hidden="false" customHeight="false" outlineLevel="0" collapsed="false">
      <c r="A12" s="34"/>
      <c r="B12" s="18"/>
      <c r="C12" s="18" t="n">
        <v>60.6</v>
      </c>
      <c r="D12" s="18" t="n">
        <v>24.2</v>
      </c>
      <c r="E12" s="18" t="n">
        <v>4</v>
      </c>
      <c r="F12" s="19" t="n">
        <v>5.464</v>
      </c>
      <c r="G12" s="34"/>
      <c r="H12" s="18" t="n">
        <v>13.5</v>
      </c>
      <c r="I12" s="18" t="n">
        <v>6.5</v>
      </c>
      <c r="J12" s="18" t="n">
        <v>14</v>
      </c>
      <c r="K12" s="19" t="n">
        <v>2.2</v>
      </c>
      <c r="L12" s="34"/>
      <c r="M12" s="18" t="n">
        <v>46.8</v>
      </c>
      <c r="N12" s="18" t="n">
        <v>45</v>
      </c>
      <c r="O12" s="18" t="n">
        <v>56.4</v>
      </c>
      <c r="P12" s="19"/>
      <c r="Q12" s="34"/>
      <c r="R12" s="18" t="n">
        <v>9</v>
      </c>
      <c r="S12" s="18" t="n">
        <v>5.8</v>
      </c>
      <c r="T12" s="18" t="n">
        <v>11</v>
      </c>
      <c r="U12" s="19"/>
    </row>
    <row r="13" customFormat="false" ht="16.8" hidden="false" customHeight="false" outlineLevel="0" collapsed="false">
      <c r="A13" s="34"/>
      <c r="B13" s="18"/>
      <c r="C13" s="18" t="n">
        <v>50</v>
      </c>
      <c r="D13" s="18" t="n">
        <v>11</v>
      </c>
      <c r="E13" s="18" t="n">
        <v>3.2</v>
      </c>
      <c r="G13" s="34"/>
      <c r="H13" s="18" t="n">
        <v>12.5</v>
      </c>
      <c r="I13" s="18" t="n">
        <v>7.8</v>
      </c>
      <c r="J13" s="20" t="n">
        <v>4.6</v>
      </c>
      <c r="K13" s="19"/>
      <c r="L13" s="34"/>
      <c r="M13" s="18" t="n">
        <v>29.6</v>
      </c>
      <c r="N13" s="18" t="n">
        <v>31.2</v>
      </c>
      <c r="O13" s="18" t="n">
        <v>12.1</v>
      </c>
      <c r="P13" s="19"/>
      <c r="Q13" s="34"/>
      <c r="R13" s="18" t="n">
        <v>8.5</v>
      </c>
      <c r="S13" s="18" t="n">
        <v>5.6</v>
      </c>
      <c r="T13" s="18" t="n">
        <v>4.6</v>
      </c>
      <c r="U13" s="19"/>
    </row>
    <row r="14" customFormat="false" ht="16.8" hidden="false" customHeight="false" outlineLevel="0" collapsed="false">
      <c r="A14" s="34"/>
      <c r="B14" s="18"/>
      <c r="C14" s="18" t="n">
        <v>61.6</v>
      </c>
      <c r="F14" s="19"/>
      <c r="G14" s="34"/>
      <c r="H14" s="18" t="n">
        <v>9</v>
      </c>
      <c r="I14" s="18"/>
      <c r="J14" s="20" t="n">
        <v>1.52</v>
      </c>
      <c r="K14" s="19"/>
      <c r="L14" s="34"/>
      <c r="M14" s="18" t="n">
        <v>46.3</v>
      </c>
      <c r="N14" s="18" t="n">
        <v>32</v>
      </c>
      <c r="O14" s="18" t="n">
        <v>25.8</v>
      </c>
      <c r="P14" s="19"/>
      <c r="Q14" s="34"/>
      <c r="R14" s="18"/>
      <c r="S14" s="18" t="n">
        <v>11</v>
      </c>
      <c r="T14" s="18" t="n">
        <v>1.52</v>
      </c>
      <c r="U14" s="19"/>
    </row>
    <row r="15" customFormat="false" ht="16.8" hidden="false" customHeight="false" outlineLevel="0" collapsed="false">
      <c r="A15" s="34"/>
      <c r="B15" s="18"/>
      <c r="C15" s="18"/>
      <c r="D15" s="18"/>
      <c r="E15" s="18"/>
      <c r="F15" s="19"/>
      <c r="G15" s="34"/>
      <c r="H15" s="18" t="n">
        <v>9.22</v>
      </c>
      <c r="I15" s="18"/>
      <c r="J15" s="20" t="n">
        <v>5.6</v>
      </c>
      <c r="K15" s="19"/>
      <c r="L15" s="34"/>
      <c r="M15" s="18"/>
      <c r="N15" s="18"/>
      <c r="O15" s="18" t="n">
        <v>36</v>
      </c>
      <c r="P15" s="19"/>
      <c r="Q15" s="34"/>
      <c r="R15" s="18"/>
      <c r="S15" s="18"/>
      <c r="T15" s="18" t="n">
        <v>5.6</v>
      </c>
      <c r="U15" s="19"/>
    </row>
    <row r="16" customFormat="false" ht="16.8" hidden="false" customHeight="false" outlineLevel="0" collapsed="false">
      <c r="A16" s="34"/>
      <c r="B16" s="18"/>
      <c r="C16" s="18"/>
      <c r="D16" s="18"/>
      <c r="E16" s="18"/>
      <c r="F16" s="19"/>
      <c r="G16" s="34"/>
      <c r="H16" s="18"/>
      <c r="I16" s="18"/>
      <c r="J16" s="20" t="n">
        <v>7.4</v>
      </c>
      <c r="K16" s="19"/>
      <c r="L16" s="34"/>
      <c r="M16" s="18"/>
      <c r="N16" s="18"/>
      <c r="O16" s="18" t="n">
        <v>62</v>
      </c>
      <c r="P16" s="19"/>
      <c r="Q16" s="34"/>
      <c r="R16" s="18"/>
      <c r="S16" s="18"/>
      <c r="T16" s="18" t="n">
        <v>7.4</v>
      </c>
      <c r="U16" s="19"/>
    </row>
    <row r="17" customFormat="false" ht="16.8" hidden="false" customHeight="false" outlineLevel="0" collapsed="false">
      <c r="A17" s="34"/>
      <c r="B17" s="18"/>
      <c r="C17" s="18"/>
      <c r="D17" s="18"/>
      <c r="E17" s="18"/>
      <c r="F17" s="19"/>
      <c r="G17" s="34"/>
      <c r="H17" s="18"/>
      <c r="I17" s="18"/>
      <c r="J17" s="20" t="n">
        <v>8.6</v>
      </c>
      <c r="K17" s="19"/>
      <c r="L17" s="34"/>
      <c r="M17" s="18"/>
      <c r="P17" s="19"/>
      <c r="Q17" s="34"/>
      <c r="R17" s="18"/>
      <c r="S17" s="18"/>
      <c r="T17" s="18" t="n">
        <v>8.6</v>
      </c>
      <c r="U17" s="19"/>
    </row>
    <row r="18" customFormat="false" ht="16.8" hidden="false" customHeight="false" outlineLevel="0" collapsed="false">
      <c r="A18" s="34"/>
      <c r="B18" s="18"/>
      <c r="C18" s="18"/>
      <c r="D18" s="18"/>
      <c r="E18" s="18"/>
      <c r="F18" s="19"/>
      <c r="G18" s="34"/>
      <c r="H18" s="18"/>
      <c r="I18" s="18"/>
      <c r="K18" s="19"/>
      <c r="L18" s="34"/>
      <c r="M18" s="18"/>
      <c r="N18" s="18"/>
      <c r="O18" s="18"/>
      <c r="P18" s="19"/>
      <c r="Q18" s="34"/>
      <c r="R18" s="18"/>
      <c r="S18" s="18"/>
      <c r="U18" s="19"/>
    </row>
    <row r="19" customFormat="false" ht="16.8" hidden="false" customHeight="false" outlineLevel="0" collapsed="false">
      <c r="A19" s="34"/>
      <c r="B19" s="18"/>
      <c r="C19" s="18"/>
      <c r="D19" s="18"/>
      <c r="E19" s="18"/>
      <c r="F19" s="19"/>
      <c r="G19" s="34"/>
      <c r="H19" s="18"/>
      <c r="I19" s="18"/>
      <c r="J19" s="18"/>
      <c r="K19" s="19"/>
      <c r="L19" s="34"/>
      <c r="M19" s="18"/>
      <c r="N19" s="18"/>
      <c r="O19" s="18"/>
      <c r="P19" s="19"/>
      <c r="Q19" s="34"/>
      <c r="R19" s="18"/>
      <c r="S19" s="18"/>
      <c r="T19" s="18"/>
      <c r="U19" s="19"/>
    </row>
    <row r="20" s="36" customFormat="true" ht="84" hidden="false" customHeight="false" outlineLevel="0" collapsed="false">
      <c r="A20" s="35" t="s">
        <v>16</v>
      </c>
      <c r="C20" s="36" t="s">
        <v>25</v>
      </c>
      <c r="F20" s="37"/>
      <c r="G20" s="35" t="s">
        <v>18</v>
      </c>
      <c r="H20" s="36" t="s">
        <v>26</v>
      </c>
      <c r="K20" s="37"/>
      <c r="L20" s="35" t="s">
        <v>27</v>
      </c>
      <c r="M20" s="36" t="s">
        <v>28</v>
      </c>
      <c r="P20" s="37"/>
      <c r="Q20" s="35" t="s">
        <v>29</v>
      </c>
      <c r="R20" s="36" t="s">
        <v>30</v>
      </c>
      <c r="U20" s="37"/>
    </row>
    <row r="21" s="40" customFormat="true" ht="16.8" hidden="false" customHeight="false" outlineLevel="0" collapsed="false">
      <c r="A21" s="21" t="s">
        <v>0</v>
      </c>
      <c r="B21" s="38"/>
      <c r="C21" s="22" t="s">
        <v>20</v>
      </c>
      <c r="D21" s="22" t="s">
        <v>21</v>
      </c>
      <c r="E21" s="22" t="s">
        <v>22</v>
      </c>
      <c r="F21" s="23" t="s">
        <v>23</v>
      </c>
      <c r="G21" s="39"/>
      <c r="H21" s="22" t="s">
        <v>20</v>
      </c>
      <c r="I21" s="22" t="s">
        <v>21</v>
      </c>
      <c r="J21" s="22" t="s">
        <v>22</v>
      </c>
      <c r="K21" s="23" t="s">
        <v>23</v>
      </c>
      <c r="L21" s="39"/>
      <c r="M21" s="22" t="s">
        <v>20</v>
      </c>
      <c r="N21" s="22" t="s">
        <v>21</v>
      </c>
      <c r="O21" s="22" t="s">
        <v>22</v>
      </c>
      <c r="P21" s="23" t="s">
        <v>23</v>
      </c>
      <c r="Q21" s="39"/>
      <c r="R21" s="22" t="s">
        <v>20</v>
      </c>
      <c r="S21" s="22" t="s">
        <v>21</v>
      </c>
      <c r="T21" s="22" t="s">
        <v>22</v>
      </c>
      <c r="U21" s="23" t="s">
        <v>23</v>
      </c>
    </row>
    <row r="22" customFormat="false" ht="16.8" hidden="false" customHeight="false" outlineLevel="0" collapsed="false">
      <c r="A22" s="41" t="s">
        <v>12</v>
      </c>
      <c r="B22" s="42"/>
      <c r="C22" s="43" t="n">
        <f aca="false">AVERAGE(C5:C19)</f>
        <v>48.93</v>
      </c>
      <c r="D22" s="43" t="n">
        <f aca="false">AVERAGE(D5:D19)</f>
        <v>37.9677777777778</v>
      </c>
      <c r="E22" s="43" t="n">
        <f aca="false">AVERAGE(E5:E19)</f>
        <v>15.1333333333333</v>
      </c>
      <c r="F22" s="44" t="n">
        <f aca="false">AVERAGE(F5:F19)</f>
        <v>3.106625</v>
      </c>
      <c r="G22" s="41" t="s">
        <v>12</v>
      </c>
      <c r="H22" s="43" t="n">
        <f aca="false">AVERAGE(H5:H19)</f>
        <v>8.97454545454546</v>
      </c>
      <c r="I22" s="43" t="n">
        <f aca="false">AVERAGE(I5:I19)</f>
        <v>6.76666666666667</v>
      </c>
      <c r="J22" s="43" t="n">
        <f aca="false">AVERAGE(J5:J19)</f>
        <v>6.04769230769231</v>
      </c>
      <c r="K22" s="44" t="n">
        <f aca="false">AVERAGE(K5:K19)</f>
        <v>2.43875</v>
      </c>
      <c r="L22" s="41" t="s">
        <v>12</v>
      </c>
      <c r="M22" s="43" t="n">
        <f aca="false">AVERAGE(M5:M19)</f>
        <v>41.691</v>
      </c>
      <c r="N22" s="43" t="n">
        <f aca="false">AVERAGE(N5:N19)</f>
        <v>33.462</v>
      </c>
      <c r="O22" s="43" t="n">
        <f aca="false">AVERAGE(O5:O19)</f>
        <v>27.425</v>
      </c>
      <c r="P22" s="44" t="n">
        <f aca="false">AVERAGE(P5:P19)</f>
        <v>4.49142857142857</v>
      </c>
      <c r="Q22" s="41" t="s">
        <v>12</v>
      </c>
      <c r="R22" s="43" t="n">
        <f aca="false">AVERAGE(R5:R19)</f>
        <v>10.7333333333333</v>
      </c>
      <c r="S22" s="43" t="n">
        <f aca="false">AVERAGE(S5:S19)</f>
        <v>8.972</v>
      </c>
      <c r="T22" s="43" t="n">
        <f aca="false">AVERAGE(T5:T19)</f>
        <v>6.00153846153846</v>
      </c>
      <c r="U22" s="44" t="n">
        <f aca="false">AVERAGE(U5:U19)</f>
        <v>2.6</v>
      </c>
    </row>
    <row r="23" customFormat="false" ht="16.8" hidden="false" customHeight="false" outlineLevel="0" collapsed="false">
      <c r="A23" s="41" t="s">
        <v>14</v>
      </c>
      <c r="B23" s="42"/>
      <c r="C23" s="43" t="n">
        <f aca="false">STDEV(C5:C19)</f>
        <v>34.134734671755</v>
      </c>
      <c r="D23" s="43" t="n">
        <f aca="false">STDEV(D5:D19)</f>
        <v>23.8875332431887</v>
      </c>
      <c r="E23" s="43" t="n">
        <f aca="false">STDEV(E5:E19)</f>
        <v>14.5730058670132</v>
      </c>
      <c r="F23" s="44" t="n">
        <f aca="false">STDEV(F5:F19)</f>
        <v>1.91329356551919</v>
      </c>
      <c r="G23" s="41" t="s">
        <v>14</v>
      </c>
      <c r="H23" s="43" t="n">
        <f aca="false">STDEV(H5:H19)</f>
        <v>3.45327775783056</v>
      </c>
      <c r="I23" s="43" t="n">
        <f aca="false">STDEV(I5:I19)</f>
        <v>1.48239670803736</v>
      </c>
      <c r="J23" s="43" t="n">
        <f aca="false">STDEV(J5:J19)</f>
        <v>3.70372369795173</v>
      </c>
      <c r="K23" s="44" t="n">
        <f aca="false">STDEV(K5:K19)</f>
        <v>1.5879945798756</v>
      </c>
      <c r="L23" s="41" t="s">
        <v>14</v>
      </c>
      <c r="M23" s="43" t="n">
        <f aca="false">STDEV(M5:M19)</f>
        <v>29.357628745448</v>
      </c>
      <c r="N23" s="43" t="n">
        <f aca="false">STDEV(N5:N19)</f>
        <v>15.4957125252977</v>
      </c>
      <c r="O23" s="43" t="n">
        <f aca="false">STDEV(O5:O19)</f>
        <v>18.7650606180742</v>
      </c>
      <c r="P23" s="44" t="n">
        <f aca="false">STDEV(P5:P19)</f>
        <v>2.59773894359068</v>
      </c>
      <c r="Q23" s="41" t="s">
        <v>14</v>
      </c>
      <c r="R23" s="43" t="n">
        <f aca="false">STDEV(R5:R19)</f>
        <v>11.1</v>
      </c>
      <c r="S23" s="43" t="n">
        <f aca="false">STDEV(S5:S19)</f>
        <v>2.53251214760715</v>
      </c>
      <c r="T23" s="43" t="n">
        <f aca="false">STDEV(T5:T19)</f>
        <v>3.6318081955454</v>
      </c>
      <c r="U23" s="44" t="n">
        <f aca="false">STDEV(U5:U19)</f>
        <v>0.950438495292217</v>
      </c>
    </row>
    <row r="24" customFormat="false" ht="17.4" hidden="false" customHeight="false" outlineLevel="0" collapsed="false">
      <c r="A24" s="45" t="s">
        <v>24</v>
      </c>
      <c r="B24" s="46"/>
      <c r="C24" s="47" t="n">
        <f aca="false">COUNT(C5:C19)</f>
        <v>10</v>
      </c>
      <c r="D24" s="47" t="n">
        <f aca="false">COUNT(D5:D19)</f>
        <v>9</v>
      </c>
      <c r="E24" s="47" t="n">
        <f aca="false">COUNT(E5:E19)</f>
        <v>9</v>
      </c>
      <c r="F24" s="48" t="n">
        <f aca="false">COUNT(F5:F19)</f>
        <v>8</v>
      </c>
      <c r="G24" s="45" t="s">
        <v>24</v>
      </c>
      <c r="H24" s="47" t="n">
        <f aca="false">COUNT(H5:H19)</f>
        <v>11</v>
      </c>
      <c r="I24" s="47" t="n">
        <f aca="false">COUNT(I5:I19)</f>
        <v>9</v>
      </c>
      <c r="J24" s="47" t="n">
        <f aca="false">COUNT(J5:J19)</f>
        <v>13</v>
      </c>
      <c r="K24" s="48" t="n">
        <f aca="false">COUNT(K5:K19)</f>
        <v>8</v>
      </c>
      <c r="L24" s="45" t="s">
        <v>24</v>
      </c>
      <c r="M24" s="47" t="n">
        <f aca="false">COUNT(M5:M19)</f>
        <v>10</v>
      </c>
      <c r="N24" s="47" t="n">
        <f aca="false">COUNT(N5:N19)</f>
        <v>10</v>
      </c>
      <c r="O24" s="47" t="n">
        <f aca="false">COUNT(O5:O19)</f>
        <v>12</v>
      </c>
      <c r="P24" s="48" t="n">
        <f aca="false">COUNT(P5:P19)</f>
        <v>7</v>
      </c>
      <c r="Q24" s="45" t="s">
        <v>24</v>
      </c>
      <c r="R24" s="47" t="n">
        <f aca="false">COUNT(R5:R19)</f>
        <v>9</v>
      </c>
      <c r="S24" s="47" t="n">
        <f aca="false">COUNT(S5:S19)</f>
        <v>10</v>
      </c>
      <c r="T24" s="47" t="n">
        <f aca="false">COUNT(T5:T19)</f>
        <v>13</v>
      </c>
      <c r="U24" s="48" t="n">
        <f aca="false">COUNT(U5:U19)</f>
        <v>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38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N11" activeCellId="0" sqref="N11"/>
    </sheetView>
  </sheetViews>
  <sheetFormatPr defaultColWidth="8.87890625" defaultRowHeight="16.8" zeroHeight="false" outlineLevelRow="0" outlineLevelCol="0"/>
  <cols>
    <col collapsed="false" customWidth="false" hidden="false" outlineLevel="0" max="1" min="1" style="1" width="8.88"/>
    <col collapsed="false" customWidth="true" hidden="false" outlineLevel="0" max="2" min="2" style="1" width="15.66"/>
    <col collapsed="false" customWidth="true" hidden="false" outlineLevel="0" max="3" min="3" style="1" width="15.99"/>
    <col collapsed="false" customWidth="true" hidden="false" outlineLevel="0" max="4" min="4" style="1" width="13.77"/>
    <col collapsed="false" customWidth="true" hidden="false" outlineLevel="0" max="5" min="5" style="1" width="13.99"/>
    <col collapsed="false" customWidth="true" hidden="false" outlineLevel="0" max="7" min="6" style="1" width="14.66"/>
    <col collapsed="false" customWidth="true" hidden="false" outlineLevel="0" max="8" min="8" style="1" width="19.66"/>
    <col collapsed="false" customWidth="false" hidden="false" outlineLevel="0" max="9" min="9" style="1" width="8.88"/>
    <col collapsed="false" customWidth="true" hidden="false" outlineLevel="0" max="15" min="10" style="1" width="14.66"/>
    <col collapsed="false" customWidth="false" hidden="false" outlineLevel="0" max="257" min="16" style="1" width="8.88"/>
  </cols>
  <sheetData>
    <row r="1" customFormat="false" ht="17.4" hidden="false" customHeight="false" outlineLevel="0" collapsed="false"/>
    <row r="2" customFormat="false" ht="16.8" hidden="false" customHeight="false" outlineLevel="0" collapsed="false">
      <c r="A2" s="49" t="s">
        <v>22</v>
      </c>
      <c r="B2" s="50" t="s">
        <v>31</v>
      </c>
      <c r="C2" s="50" t="s">
        <v>32</v>
      </c>
      <c r="D2" s="50" t="s">
        <v>33</v>
      </c>
      <c r="E2" s="51" t="s">
        <v>34</v>
      </c>
      <c r="F2" s="50" t="s">
        <v>25</v>
      </c>
      <c r="G2" s="52" t="s">
        <v>35</v>
      </c>
      <c r="H2" s="53" t="s">
        <v>36</v>
      </c>
      <c r="I2" s="54" t="s">
        <v>37</v>
      </c>
      <c r="J2" s="55" t="s">
        <v>31</v>
      </c>
      <c r="K2" s="55" t="s">
        <v>32</v>
      </c>
      <c r="L2" s="55" t="s">
        <v>33</v>
      </c>
      <c r="M2" s="56" t="s">
        <v>34</v>
      </c>
      <c r="N2" s="55" t="s">
        <v>25</v>
      </c>
      <c r="O2" s="57" t="s">
        <v>35</v>
      </c>
    </row>
    <row r="3" customFormat="false" ht="16.8" hidden="false" customHeight="false" outlineLevel="0" collapsed="false">
      <c r="A3" s="58" t="s">
        <v>16</v>
      </c>
      <c r="B3" s="59" t="n">
        <v>23.88</v>
      </c>
      <c r="C3" s="59" t="n">
        <v>32.16</v>
      </c>
      <c r="D3" s="59"/>
      <c r="E3" s="59" t="n">
        <v>3.6</v>
      </c>
      <c r="F3" s="59" t="n">
        <v>9.5</v>
      </c>
      <c r="G3" s="60" t="n">
        <v>10.7</v>
      </c>
      <c r="H3" s="61" t="s">
        <v>18</v>
      </c>
      <c r="I3" s="62" t="s">
        <v>38</v>
      </c>
      <c r="J3" s="63" t="n">
        <f aca="false">AVERAGE(W12,W21,W29)</f>
        <v>1.3208890579608</v>
      </c>
      <c r="K3" s="63" t="n">
        <f aca="false">AVERAGE(R12,R21,R29)</f>
        <v>1.38933698590174</v>
      </c>
      <c r="L3" s="64" t="n">
        <f aca="false">AVERAGE(AL12,AL20,AL28)</f>
        <v>0.997685778580584</v>
      </c>
      <c r="M3" s="63" t="n">
        <f aca="false">AVERAGE(AG12,AG20,AG28)</f>
        <v>0.987053044696757</v>
      </c>
      <c r="N3" s="63" t="n">
        <f aca="false">AVERAGE(BB23:BD23)</f>
        <v>1.01976061484758</v>
      </c>
      <c r="O3" s="65" t="n">
        <f aca="false">AVERAGE(AS22:AU22)</f>
        <v>1.56407430492102</v>
      </c>
    </row>
    <row r="4" customFormat="false" ht="17.4" hidden="false" customHeight="false" outlineLevel="0" collapsed="false">
      <c r="A4" s="58"/>
      <c r="B4" s="59" t="n">
        <v>7.44</v>
      </c>
      <c r="C4" s="59"/>
      <c r="D4" s="59" t="n">
        <v>2.8</v>
      </c>
      <c r="E4" s="59" t="n">
        <v>4</v>
      </c>
      <c r="F4" s="59" t="n">
        <v>4.1</v>
      </c>
      <c r="G4" s="60" t="n">
        <v>17.3</v>
      </c>
      <c r="H4" s="61"/>
      <c r="I4" s="66" t="s">
        <v>14</v>
      </c>
      <c r="J4" s="67" t="n">
        <f aca="false">STDEV(W12,W21,W29)</f>
        <v>0.372144186163088</v>
      </c>
      <c r="K4" s="67" t="n">
        <f aca="false">STDEV(R12,R21,R29)</f>
        <v>0.350199147416054</v>
      </c>
      <c r="L4" s="68" t="n">
        <f aca="false">STDEV(AL12,AL20,AL28)</f>
        <v>0.433003754973805</v>
      </c>
      <c r="M4" s="67" t="n">
        <f aca="false">STDEV(AG12,AG20,AG28)</f>
        <v>0.47822049341798</v>
      </c>
      <c r="N4" s="67" t="n">
        <f aca="false">STDEV(BB23:BD23)</f>
        <v>0.216905788940827</v>
      </c>
      <c r="O4" s="69" t="n">
        <f aca="false">STDEV(AS22:AU22)</f>
        <v>0.0812281452664488</v>
      </c>
    </row>
    <row r="5" customFormat="false" ht="17.4" hidden="false" customHeight="false" outlineLevel="0" collapsed="false">
      <c r="A5" s="58"/>
      <c r="B5" s="59" t="n">
        <v>5.16</v>
      </c>
      <c r="C5" s="59"/>
      <c r="D5" s="59" t="n">
        <v>3.6</v>
      </c>
      <c r="E5" s="59"/>
      <c r="F5" s="59" t="n">
        <v>2.6</v>
      </c>
      <c r="G5" s="60" t="n">
        <v>31.2</v>
      </c>
      <c r="I5" s="70" t="s">
        <v>39</v>
      </c>
      <c r="J5" s="70" t="s">
        <v>40</v>
      </c>
      <c r="K5" s="70" t="s">
        <v>41</v>
      </c>
      <c r="L5" s="70" t="s">
        <v>42</v>
      </c>
      <c r="N5" s="1" t="s">
        <v>43</v>
      </c>
      <c r="AC5" s="1" t="s">
        <v>44</v>
      </c>
    </row>
    <row r="6" customFormat="false" ht="17.4" hidden="false" customHeight="false" outlineLevel="0" collapsed="false">
      <c r="A6" s="58"/>
      <c r="B6" s="59" t="n">
        <v>17.4</v>
      </c>
      <c r="C6" s="59" t="n">
        <v>19.92</v>
      </c>
      <c r="D6" s="59" t="n">
        <v>5.2</v>
      </c>
      <c r="E6" s="59" t="n">
        <v>4.2</v>
      </c>
      <c r="F6" s="59" t="n">
        <v>12.2</v>
      </c>
      <c r="G6" s="60" t="n">
        <v>12.7</v>
      </c>
      <c r="H6" s="1" t="s">
        <v>45</v>
      </c>
      <c r="I6" s="59" t="n">
        <v>48.84</v>
      </c>
      <c r="J6" s="59" t="n">
        <v>29.88</v>
      </c>
      <c r="K6" s="59" t="n">
        <v>32.16</v>
      </c>
      <c r="L6" s="1" t="n">
        <v>1.68</v>
      </c>
      <c r="N6" s="54" t="s">
        <v>46</v>
      </c>
      <c r="O6" s="71" t="s">
        <v>39</v>
      </c>
      <c r="P6" s="71" t="s">
        <v>40</v>
      </c>
      <c r="Q6" s="72" t="s">
        <v>41</v>
      </c>
      <c r="R6" s="72" t="s">
        <v>42</v>
      </c>
      <c r="S6" s="54" t="s">
        <v>47</v>
      </c>
      <c r="T6" s="71" t="s">
        <v>39</v>
      </c>
      <c r="U6" s="71" t="s">
        <v>40</v>
      </c>
      <c r="V6" s="72" t="s">
        <v>41</v>
      </c>
      <c r="W6" s="72" t="s">
        <v>42</v>
      </c>
      <c r="X6" s="70" t="s">
        <v>45</v>
      </c>
      <c r="Y6" s="73" t="s">
        <v>48</v>
      </c>
      <c r="Z6" s="73" t="s">
        <v>49</v>
      </c>
      <c r="AA6" s="73" t="s">
        <v>50</v>
      </c>
      <c r="AB6" s="73" t="s">
        <v>51</v>
      </c>
      <c r="AC6" s="54" t="s">
        <v>52</v>
      </c>
      <c r="AD6" s="71" t="s">
        <v>20</v>
      </c>
      <c r="AE6" s="71" t="s">
        <v>21</v>
      </c>
      <c r="AF6" s="72" t="s">
        <v>22</v>
      </c>
      <c r="AG6" s="72" t="s">
        <v>23</v>
      </c>
      <c r="AH6" s="54" t="s">
        <v>44</v>
      </c>
      <c r="AI6" s="71" t="s">
        <v>20</v>
      </c>
      <c r="AJ6" s="71" t="s">
        <v>21</v>
      </c>
      <c r="AK6" s="72" t="s">
        <v>22</v>
      </c>
      <c r="AL6" s="72" t="s">
        <v>23</v>
      </c>
      <c r="AM6" s="1" t="s">
        <v>53</v>
      </c>
      <c r="AN6" s="1" t="s">
        <v>54</v>
      </c>
      <c r="AO6" s="1" t="s">
        <v>55</v>
      </c>
      <c r="AP6" s="1" t="s">
        <v>56</v>
      </c>
      <c r="AQ6" s="54" t="s">
        <v>57</v>
      </c>
      <c r="AR6" s="71" t="s">
        <v>20</v>
      </c>
      <c r="AS6" s="71" t="s">
        <v>21</v>
      </c>
      <c r="AT6" s="72" t="s">
        <v>22</v>
      </c>
      <c r="AU6" s="72" t="s">
        <v>23</v>
      </c>
      <c r="AV6" s="1" t="s">
        <v>58</v>
      </c>
      <c r="AW6" s="1" t="s">
        <v>54</v>
      </c>
      <c r="AX6" s="1" t="s">
        <v>55</v>
      </c>
      <c r="AY6" s="1" t="s">
        <v>56</v>
      </c>
      <c r="AZ6" s="1" t="s">
        <v>59</v>
      </c>
    </row>
    <row r="7" customFormat="false" ht="16.8" hidden="false" customHeight="false" outlineLevel="0" collapsed="false">
      <c r="A7" s="58"/>
      <c r="B7" s="59"/>
      <c r="C7" s="59" t="n">
        <v>7.56</v>
      </c>
      <c r="D7" s="59" t="n">
        <v>5.2</v>
      </c>
      <c r="E7" s="59" t="n">
        <v>7.5</v>
      </c>
      <c r="F7" s="59" t="n">
        <v>41.6</v>
      </c>
      <c r="G7" s="59" t="n">
        <v>8</v>
      </c>
      <c r="H7" s="59"/>
      <c r="I7" s="59" t="n">
        <v>59.76</v>
      </c>
      <c r="J7" s="59" t="n">
        <v>42.6</v>
      </c>
      <c r="K7" s="59"/>
      <c r="L7" s="1" t="n">
        <v>2.4</v>
      </c>
      <c r="N7" s="62" t="s">
        <v>38</v>
      </c>
      <c r="O7" s="9" t="n">
        <f aca="false">AVERAGE(I6:I9)</f>
        <v>52.47</v>
      </c>
      <c r="P7" s="9" t="n">
        <f aca="false">AVERAGE(J6:J10)</f>
        <v>36.456</v>
      </c>
      <c r="Q7" s="9" t="n">
        <f aca="false">AVERAGE(K6:K11)</f>
        <v>16.86</v>
      </c>
      <c r="R7" s="9" t="n">
        <f aca="false">AVERAGE(L6:L8)</f>
        <v>2.2</v>
      </c>
      <c r="S7" s="62" t="s">
        <v>38</v>
      </c>
      <c r="T7" s="9" t="n">
        <f aca="false">AVERAGE(I22:I25)</f>
        <v>39.73</v>
      </c>
      <c r="U7" s="9" t="n">
        <f aca="false">AVERAGE(J22:J27)</f>
        <v>30.96</v>
      </c>
      <c r="V7" s="9" t="n">
        <f aca="false">AVERAGE(K22:K24)</f>
        <v>12.16</v>
      </c>
      <c r="W7" s="9" t="n">
        <f aca="false">AVERAGE(L22:L23)</f>
        <v>0.78</v>
      </c>
      <c r="Y7" s="1" t="n">
        <v>5.3</v>
      </c>
      <c r="Z7" s="1" t="n">
        <v>12.02</v>
      </c>
      <c r="AA7" s="1" t="n">
        <v>3.6</v>
      </c>
      <c r="AB7" s="1" t="n">
        <v>2.1</v>
      </c>
      <c r="AC7" s="62" t="s">
        <v>38</v>
      </c>
      <c r="AD7" s="9" t="n">
        <f aca="false">AVERAGE(Y7:Y9)</f>
        <v>6.16666666666667</v>
      </c>
      <c r="AE7" s="9" t="n">
        <f aca="false">AVERAGE(Z7:Z9)</f>
        <v>9.14</v>
      </c>
      <c r="AF7" s="9" t="n">
        <f aca="false">AVERAGE(AA7:AA10)</f>
        <v>5.85</v>
      </c>
      <c r="AG7" s="9" t="n">
        <f aca="false">AVERAGE(AB7:AB9)</f>
        <v>2.9</v>
      </c>
      <c r="AH7" s="62" t="s">
        <v>38</v>
      </c>
      <c r="AI7" s="1" t="n">
        <f aca="false">AVERAGE(Y22:Y25)</f>
        <v>7.7</v>
      </c>
      <c r="AJ7" s="1" t="n">
        <f aca="false">AVERAGE(Z22:Z25)</f>
        <v>5.55</v>
      </c>
      <c r="AK7" s="1" t="n">
        <f aca="false">AVERAGE(AA22:AA25)</f>
        <v>3.86666666666667</v>
      </c>
      <c r="AL7" s="1" t="n">
        <f aca="false">AVERAGE(AB22:AB25)</f>
        <v>1.4525</v>
      </c>
      <c r="AM7" s="1" t="n">
        <v>24.91</v>
      </c>
      <c r="AN7" s="1" t="n">
        <v>45.72</v>
      </c>
      <c r="AO7" s="1" t="n">
        <v>10.7</v>
      </c>
      <c r="AP7" s="1" t="n">
        <v>2.3</v>
      </c>
      <c r="AQ7" s="62" t="s">
        <v>38</v>
      </c>
      <c r="AR7" s="9" t="n">
        <f aca="false">AVERAGE(AM7:AM10)</f>
        <v>22.4366666666667</v>
      </c>
      <c r="AS7" s="9" t="n">
        <f aca="false">AVERAGE(AN7:AN10)</f>
        <v>30.84</v>
      </c>
      <c r="AT7" s="9" t="n">
        <f aca="false">AVERAGE(AO7:AO10)</f>
        <v>17.975</v>
      </c>
      <c r="AU7" s="9" t="n">
        <f aca="false">AVERAGE(AP7:AP11)</f>
        <v>2.445</v>
      </c>
      <c r="AV7" s="1" t="n">
        <v>25.1</v>
      </c>
      <c r="AW7" s="1" t="n">
        <v>15.2</v>
      </c>
      <c r="AX7" s="1" t="n">
        <v>9.5</v>
      </c>
      <c r="AY7" s="1" t="n">
        <v>1.4</v>
      </c>
      <c r="AZ7" s="54" t="s">
        <v>59</v>
      </c>
      <c r="BA7" s="71" t="s">
        <v>60</v>
      </c>
      <c r="BB7" s="71" t="s">
        <v>21</v>
      </c>
      <c r="BC7" s="72" t="s">
        <v>22</v>
      </c>
      <c r="BD7" s="72" t="s">
        <v>23</v>
      </c>
    </row>
    <row r="8" customFormat="false" ht="16.8" hidden="false" customHeight="false" outlineLevel="0" collapsed="false">
      <c r="A8" s="58"/>
      <c r="B8" s="59" t="n">
        <v>20.16</v>
      </c>
      <c r="C8" s="59" t="n">
        <v>7.8</v>
      </c>
      <c r="D8" s="59" t="n">
        <v>11</v>
      </c>
      <c r="E8" s="59" t="n">
        <v>4.6</v>
      </c>
      <c r="F8" s="59" t="n">
        <v>29.8</v>
      </c>
      <c r="G8" s="59" t="n">
        <v>12.1</v>
      </c>
      <c r="H8" s="59"/>
      <c r="I8" s="59" t="n">
        <v>48.12</v>
      </c>
      <c r="J8" s="59" t="n">
        <v>33</v>
      </c>
      <c r="K8" s="59"/>
      <c r="L8" s="1" t="n">
        <v>2.52</v>
      </c>
      <c r="N8" s="62" t="s">
        <v>14</v>
      </c>
      <c r="O8" s="9" t="n">
        <f aca="false">STDEV(I6:I9)</f>
        <v>5.34539053765017</v>
      </c>
      <c r="P8" s="9" t="n">
        <f aca="false">STDEV(J6:J10)</f>
        <v>5.13229773103627</v>
      </c>
      <c r="Q8" s="9" t="n">
        <f aca="false">STDEV(K6:K11)</f>
        <v>11.7193173862644</v>
      </c>
      <c r="R8" s="9" t="n">
        <f aca="false">STDEV(L6:L8)</f>
        <v>0.454312667664022</v>
      </c>
      <c r="S8" s="62" t="s">
        <v>14</v>
      </c>
      <c r="T8" s="9" t="n">
        <f aca="false">STDEV(I22:I25)</f>
        <v>7.35676559365595</v>
      </c>
      <c r="U8" s="9" t="n">
        <f aca="false">STDEV(J22:J27)</f>
        <v>7.84831192040683</v>
      </c>
      <c r="V8" s="9" t="n">
        <f aca="false">STDEV(K22:K24)</f>
        <v>10.2136379414976</v>
      </c>
      <c r="W8" s="9" t="n">
        <f aca="false">STDEV(L22:L23)</f>
        <v>0.0848528137423857</v>
      </c>
      <c r="Y8" s="1" t="n">
        <v>3.9</v>
      </c>
      <c r="Z8" s="1" t="n">
        <v>8</v>
      </c>
      <c r="AA8" s="1" t="n">
        <v>4</v>
      </c>
      <c r="AB8" s="1" t="n">
        <v>4.4</v>
      </c>
      <c r="AC8" s="62" t="s">
        <v>14</v>
      </c>
      <c r="AD8" s="9" t="n">
        <f aca="false">STDEV(Y7:Y9)</f>
        <v>2.80237994093116</v>
      </c>
      <c r="AE8" s="9" t="n">
        <f aca="false">STDEV(Z7:Z9)</f>
        <v>2.512130569855</v>
      </c>
      <c r="AF8" s="9" t="n">
        <f aca="false">STDEV(AA7:AA10)</f>
        <v>3.84144070195892</v>
      </c>
      <c r="AG8" s="9" t="n">
        <f aca="false">STDEV(AB7:AB9)</f>
        <v>1.3</v>
      </c>
      <c r="AH8" s="62" t="s">
        <v>14</v>
      </c>
      <c r="AI8" s="1" t="n">
        <f aca="false">STDEV(Y22:Y25)</f>
        <v>0.469041575982343</v>
      </c>
      <c r="AJ8" s="1" t="n">
        <f aca="false">STDEV(Z22:Z25)</f>
        <v>0.967815409397198</v>
      </c>
      <c r="AK8" s="1" t="n">
        <f aca="false">STDEV(AA22:AA25)</f>
        <v>1.22202018532156</v>
      </c>
      <c r="AL8" s="1" t="n">
        <f aca="false">STDEV(AB22:AB25)</f>
        <v>0.338169089854962</v>
      </c>
      <c r="AM8" s="1" t="n">
        <v>23.3</v>
      </c>
      <c r="AN8" s="1" t="n">
        <v>22.4</v>
      </c>
      <c r="AO8" s="1" t="n">
        <v>17.3</v>
      </c>
      <c r="AP8" s="1" t="n">
        <v>2.58</v>
      </c>
      <c r="AQ8" s="62" t="s">
        <v>14</v>
      </c>
      <c r="AR8" s="9" t="n">
        <f aca="false">STDEV(AM7:AM10)</f>
        <v>2.99967220431389</v>
      </c>
      <c r="AS8" s="9" t="n">
        <f aca="false">STDEV(AN7:AN10)</f>
        <v>12.9252001918732</v>
      </c>
      <c r="AT8" s="9" t="n">
        <f aca="false">STDEV(AO7:AO10)</f>
        <v>9.23954363952391</v>
      </c>
      <c r="AU8" s="9" t="n">
        <f aca="false">STDEV(AP7:AP11)</f>
        <v>0.167630546142402</v>
      </c>
      <c r="AV8" s="1" t="n">
        <v>21.9</v>
      </c>
      <c r="AW8" s="1" t="n">
        <v>33.83</v>
      </c>
      <c r="AX8" s="1" t="n">
        <v>4.1</v>
      </c>
      <c r="AY8" s="1" t="n">
        <v>1.3</v>
      </c>
      <c r="AZ8" s="62" t="s">
        <v>38</v>
      </c>
      <c r="BA8" s="9" t="n">
        <f aca="false">AVERAGE(AV7:AV9)</f>
        <v>23.4666666666667</v>
      </c>
      <c r="BB8" s="9" t="n">
        <f aca="false">AVERAGE(AW7:AW9)</f>
        <v>24.3033333333333</v>
      </c>
      <c r="BC8" s="9" t="n">
        <f aca="false">AVERAGE(AX7:AX9)</f>
        <v>5.4</v>
      </c>
      <c r="BD8" s="9" t="n">
        <f aca="false">AVERAGE(AY7:AY9)</f>
        <v>1.48333333333333</v>
      </c>
    </row>
    <row r="9" customFormat="false" ht="17.4" hidden="false" customHeight="false" outlineLevel="0" collapsed="false">
      <c r="A9" s="58"/>
      <c r="B9" s="59" t="n">
        <v>19.08</v>
      </c>
      <c r="C9" s="59" t="n">
        <v>25.56</v>
      </c>
      <c r="D9" s="59"/>
      <c r="E9" s="59" t="n">
        <v>1.4</v>
      </c>
      <c r="F9" s="59" t="n">
        <v>29.2</v>
      </c>
      <c r="G9" s="60" t="n">
        <v>44.8</v>
      </c>
      <c r="I9" s="59" t="n">
        <v>53.16</v>
      </c>
      <c r="J9" s="59" t="n">
        <v>36.84</v>
      </c>
      <c r="K9" s="59" t="n">
        <v>19.92</v>
      </c>
      <c r="L9" s="1" t="n">
        <v>2.04</v>
      </c>
      <c r="N9" s="66" t="s">
        <v>61</v>
      </c>
      <c r="O9" s="1" t="n">
        <f aca="false">COUNT(I6:I9)</f>
        <v>4</v>
      </c>
      <c r="P9" s="1" t="n">
        <f aca="false">COUNT(J6:J10)</f>
        <v>5</v>
      </c>
      <c r="Q9" s="1" t="n">
        <f aca="false">COUNT(K6:K11)</f>
        <v>4</v>
      </c>
      <c r="R9" s="1" t="n">
        <f aca="false">COUNT(L6:L8)</f>
        <v>3</v>
      </c>
      <c r="S9" s="66" t="s">
        <v>61</v>
      </c>
      <c r="T9" s="1" t="n">
        <f aca="false">COUNT(I22:I25)</f>
        <v>4</v>
      </c>
      <c r="U9" s="1" t="n">
        <f aca="false">COUNT(J22:J27)</f>
        <v>5</v>
      </c>
      <c r="V9" s="1" t="n">
        <f aca="false">COUNT(K22:K24)</f>
        <v>3</v>
      </c>
      <c r="W9" s="1" t="n">
        <f aca="false">COUNT(L22:L23)</f>
        <v>2</v>
      </c>
      <c r="Y9" s="1" t="n">
        <v>9.3</v>
      </c>
      <c r="Z9" s="1" t="n">
        <v>7.4</v>
      </c>
      <c r="AA9" s="1" t="n">
        <v>11.6</v>
      </c>
      <c r="AB9" s="1" t="n">
        <v>2.2</v>
      </c>
      <c r="AC9" s="66" t="s">
        <v>61</v>
      </c>
      <c r="AD9" s="1" t="n">
        <f aca="false">COUNT(Y7:Y9)</f>
        <v>3</v>
      </c>
      <c r="AE9" s="1" t="n">
        <f aca="false">COUNT(Z7:Z9)</f>
        <v>3</v>
      </c>
      <c r="AF9" s="1" t="n">
        <f aca="false">COUNT(AA7:AA10)</f>
        <v>4</v>
      </c>
      <c r="AG9" s="1" t="n">
        <f aca="false">COUNT(AB7:AB9)</f>
        <v>3</v>
      </c>
      <c r="AH9" s="66" t="s">
        <v>61</v>
      </c>
      <c r="AI9" s="1" t="n">
        <f aca="false">COUNT(Y22:Y25)</f>
        <v>4</v>
      </c>
      <c r="AJ9" s="1" t="n">
        <f aca="false">COUNT(Z22:Z25)</f>
        <v>4</v>
      </c>
      <c r="AK9" s="1" t="n">
        <f aca="false">COUNT(AA22:AA25)</f>
        <v>3</v>
      </c>
      <c r="AL9" s="1" t="n">
        <f aca="false">COUNT(AB22:AB25)</f>
        <v>4</v>
      </c>
      <c r="AM9" s="1" t="n">
        <v>19.1</v>
      </c>
      <c r="AN9" s="1" t="n">
        <v>24.4</v>
      </c>
      <c r="AO9" s="1" t="n">
        <v>31.2</v>
      </c>
      <c r="AP9" s="1" t="n">
        <v>2.6</v>
      </c>
      <c r="AQ9" s="66" t="s">
        <v>61</v>
      </c>
      <c r="AR9" s="1" t="n">
        <f aca="false">COUNT(AM7:AM10)</f>
        <v>3</v>
      </c>
      <c r="AS9" s="1" t="n">
        <f aca="false">COUNT(AN7:AN10)</f>
        <v>3</v>
      </c>
      <c r="AT9" s="1" t="n">
        <f aca="false">COUNT(AO7:AO10)</f>
        <v>4</v>
      </c>
      <c r="AU9" s="1" t="n">
        <f aca="false">COUNT(AP7:AP11)</f>
        <v>4</v>
      </c>
      <c r="AV9" s="1" t="n">
        <v>23.4</v>
      </c>
      <c r="AW9" s="1" t="n">
        <v>23.88</v>
      </c>
      <c r="AX9" s="1" t="n">
        <v>2.6</v>
      </c>
      <c r="AY9" s="1" t="n">
        <v>1.75</v>
      </c>
      <c r="AZ9" s="62" t="s">
        <v>14</v>
      </c>
      <c r="BA9" s="9" t="n">
        <f aca="false">STDEV(AV7:AV9)</f>
        <v>1.60104132780305</v>
      </c>
      <c r="BB9" s="9" t="n">
        <f aca="false">STDEV(AW7:AW9)</f>
        <v>9.32221182624238</v>
      </c>
      <c r="BC9" s="9" t="n">
        <f aca="false">STDEV(AX7:AX9)</f>
        <v>3.62904946232481</v>
      </c>
      <c r="BD9" s="9" t="n">
        <f aca="false">STDEV(AY7:AY9)</f>
        <v>0.23629078131263</v>
      </c>
    </row>
    <row r="10" customFormat="false" ht="17.4" hidden="false" customHeight="false" outlineLevel="0" collapsed="false">
      <c r="A10" s="58"/>
      <c r="B10" s="59" t="n">
        <v>11.64</v>
      </c>
      <c r="C10" s="59" t="n">
        <v>36.12</v>
      </c>
      <c r="D10" s="59" t="n">
        <v>11</v>
      </c>
      <c r="E10" s="59" t="n">
        <v>14</v>
      </c>
      <c r="F10" s="59" t="n">
        <v>4</v>
      </c>
      <c r="G10" s="60" t="n">
        <v>56.4</v>
      </c>
      <c r="I10" s="59" t="n">
        <v>42.72</v>
      </c>
      <c r="J10" s="59" t="n">
        <v>39.96</v>
      </c>
      <c r="K10" s="59" t="n">
        <v>7.56</v>
      </c>
      <c r="L10" s="1" t="n">
        <v>1.8</v>
      </c>
      <c r="Y10" s="1" t="n">
        <v>3.6</v>
      </c>
      <c r="Z10" s="1" t="n">
        <v>10.2</v>
      </c>
      <c r="AA10" s="1" t="n">
        <v>4.2</v>
      </c>
      <c r="AB10" s="1" t="n">
        <v>1.8</v>
      </c>
      <c r="AO10" s="1" t="n">
        <v>12.7</v>
      </c>
      <c r="AQ10" s="1" t="s">
        <v>62</v>
      </c>
      <c r="AZ10" s="66" t="s">
        <v>61</v>
      </c>
      <c r="BA10" s="1" t="n">
        <f aca="false">COUNT(AV7:AV9)</f>
        <v>3</v>
      </c>
      <c r="BB10" s="1" t="n">
        <f aca="false">COUNT(AW7:AW9)</f>
        <v>3</v>
      </c>
      <c r="BC10" s="1" t="n">
        <f aca="false">COUNT(AX7:AX9)</f>
        <v>3</v>
      </c>
      <c r="BD10" s="1" t="n">
        <f aca="false">COUNT(AY7:AY9)</f>
        <v>3</v>
      </c>
    </row>
    <row r="11" customFormat="false" ht="17.4" hidden="false" customHeight="false" outlineLevel="0" collapsed="false">
      <c r="A11" s="58"/>
      <c r="B11" s="59"/>
      <c r="C11" s="59"/>
      <c r="D11" s="59" t="n">
        <v>4.8</v>
      </c>
      <c r="E11" s="59" t="n">
        <v>11</v>
      </c>
      <c r="F11" s="59"/>
      <c r="G11" s="60"/>
      <c r="I11" s="59" t="n">
        <v>44.76</v>
      </c>
      <c r="K11" s="59" t="n">
        <v>7.8</v>
      </c>
      <c r="L11" s="1" t="n">
        <v>3</v>
      </c>
      <c r="Q11" s="74" t="s">
        <v>63</v>
      </c>
      <c r="R11" s="75" t="n">
        <v>0.682333</v>
      </c>
      <c r="V11" s="74" t="s">
        <v>63</v>
      </c>
      <c r="W11" s="75" t="n">
        <v>0.63718</v>
      </c>
      <c r="Y11" s="1" t="n">
        <v>3.4</v>
      </c>
      <c r="Z11" s="1" t="n">
        <v>13.1</v>
      </c>
      <c r="AA11" s="1" t="n">
        <v>7.5</v>
      </c>
      <c r="AB11" s="1" t="n">
        <v>3.6</v>
      </c>
      <c r="AF11" s="74" t="s">
        <v>63</v>
      </c>
      <c r="AG11" s="75" t="n">
        <v>0.83117</v>
      </c>
      <c r="AK11" s="74" t="s">
        <v>63</v>
      </c>
      <c r="AL11" s="75" t="n">
        <v>0.910176</v>
      </c>
      <c r="AM11" s="1" t="n">
        <v>16.9</v>
      </c>
      <c r="AN11" s="1" t="n">
        <v>13.5</v>
      </c>
      <c r="AO11" s="1" t="n">
        <v>8</v>
      </c>
      <c r="AP11" s="1" t="n">
        <v>2.3</v>
      </c>
      <c r="AQ11" s="54" t="s">
        <v>57</v>
      </c>
      <c r="AR11" s="71" t="s">
        <v>20</v>
      </c>
      <c r="AS11" s="71" t="s">
        <v>21</v>
      </c>
      <c r="AT11" s="72" t="s">
        <v>22</v>
      </c>
      <c r="AU11" s="72" t="s">
        <v>23</v>
      </c>
      <c r="AZ11" s="1" t="s">
        <v>64</v>
      </c>
    </row>
    <row r="12" customFormat="false" ht="16.8" hidden="false" customHeight="false" outlineLevel="0" collapsed="false">
      <c r="A12" s="58"/>
      <c r="B12" s="59" t="n">
        <v>15.36</v>
      </c>
      <c r="C12" s="59" t="n">
        <v>20.16</v>
      </c>
      <c r="D12" s="59" t="n">
        <v>12</v>
      </c>
      <c r="E12" s="59" t="n">
        <v>4.6</v>
      </c>
      <c r="F12" s="59" t="n">
        <v>3.2</v>
      </c>
      <c r="G12" s="60" t="n">
        <v>12.1</v>
      </c>
      <c r="I12" s="59" t="n">
        <v>29.52</v>
      </c>
      <c r="K12" s="59" t="n">
        <v>25.56</v>
      </c>
      <c r="L12" s="1" t="n">
        <v>2.4</v>
      </c>
      <c r="Q12" s="76" t="s">
        <v>65</v>
      </c>
      <c r="R12" s="77" t="n">
        <f aca="false">0.693147/R11</f>
        <v>1.01584856660897</v>
      </c>
      <c r="V12" s="76" t="s">
        <v>65</v>
      </c>
      <c r="W12" s="77" t="n">
        <f aca="false">0.693147/W11</f>
        <v>1.08783546250667</v>
      </c>
      <c r="Y12" s="1" t="n">
        <v>15</v>
      </c>
      <c r="Z12" s="1" t="n">
        <v>8.2</v>
      </c>
      <c r="AA12" s="1" t="n">
        <v>4.6</v>
      </c>
      <c r="AB12" s="1" t="n">
        <v>1.7</v>
      </c>
      <c r="AF12" s="76" t="s">
        <v>65</v>
      </c>
      <c r="AG12" s="77" t="n">
        <f aca="false">0.693147/AG11</f>
        <v>0.833941311645031</v>
      </c>
      <c r="AK12" s="76" t="s">
        <v>65</v>
      </c>
      <c r="AL12" s="77" t="n">
        <f aca="false">0.693147/AL11</f>
        <v>0.761552710684527</v>
      </c>
      <c r="AM12" s="1" t="n">
        <v>22.6</v>
      </c>
      <c r="AN12" s="1" t="n">
        <v>20.2</v>
      </c>
      <c r="AO12" s="1" t="n">
        <v>12.1</v>
      </c>
      <c r="AP12" s="1" t="n">
        <v>7.06</v>
      </c>
      <c r="AQ12" s="62" t="s">
        <v>38</v>
      </c>
      <c r="AR12" s="9" t="n">
        <f aca="false">AVERAGE(AM11:AM14)</f>
        <v>45.9666666666667</v>
      </c>
      <c r="AS12" s="9" t="n">
        <f aca="false">AVERAGE(AN11:AN14)</f>
        <v>33.4</v>
      </c>
      <c r="AT12" s="9" t="n">
        <f aca="false">AVERAGE(AO11:AO14)</f>
        <v>30.325</v>
      </c>
      <c r="AU12" s="9" t="n">
        <f aca="false">AVERAGE(AP11:AP14)</f>
        <v>4.68</v>
      </c>
      <c r="AV12" s="1" t="n">
        <v>15.8</v>
      </c>
      <c r="AW12" s="1" t="n">
        <v>28.6</v>
      </c>
      <c r="AX12" s="1" t="n">
        <v>12.2</v>
      </c>
      <c r="AY12" s="1" t="n">
        <v>1.7</v>
      </c>
      <c r="AZ12" s="54" t="s">
        <v>64</v>
      </c>
      <c r="BA12" s="71" t="s">
        <v>60</v>
      </c>
      <c r="BB12" s="71" t="s">
        <v>21</v>
      </c>
      <c r="BC12" s="72" t="s">
        <v>22</v>
      </c>
      <c r="BD12" s="72" t="s">
        <v>23</v>
      </c>
    </row>
    <row r="13" customFormat="false" ht="16.8" hidden="false" customHeight="false" outlineLevel="0" collapsed="false">
      <c r="A13" s="58"/>
      <c r="B13" s="59"/>
      <c r="C13" s="59" t="n">
        <v>13.68</v>
      </c>
      <c r="D13" s="59"/>
      <c r="E13" s="59" t="n">
        <v>1.52</v>
      </c>
      <c r="F13" s="59"/>
      <c r="G13" s="60" t="n">
        <v>25.8</v>
      </c>
      <c r="I13" s="59" t="n">
        <v>27.96</v>
      </c>
      <c r="K13" s="59" t="n">
        <v>36.12</v>
      </c>
      <c r="X13" s="78"/>
      <c r="Y13" s="10" t="n">
        <v>38.6</v>
      </c>
      <c r="Z13" s="1" t="n">
        <v>8.4</v>
      </c>
      <c r="AA13" s="1" t="n">
        <v>1.4</v>
      </c>
      <c r="AB13" s="1" t="n">
        <v>3</v>
      </c>
      <c r="AM13" s="1" t="n">
        <v>98.4</v>
      </c>
      <c r="AN13" s="1" t="n">
        <v>66.5</v>
      </c>
      <c r="AO13" s="1" t="n">
        <v>44.8</v>
      </c>
      <c r="AQ13" s="62" t="s">
        <v>14</v>
      </c>
      <c r="AR13" s="9" t="n">
        <f aca="false">STDEV(AM11:AM14)</f>
        <v>45.4979486717075</v>
      </c>
      <c r="AS13" s="9" t="n">
        <f aca="false">STDEV(AN11:AN14)</f>
        <v>28.8605266757209</v>
      </c>
      <c r="AT13" s="9" t="n">
        <f aca="false">STDEV(AO11:AO14)</f>
        <v>23.9442929874045</v>
      </c>
      <c r="AU13" s="9" t="n">
        <f aca="false">STDEV(AP11:AP14)</f>
        <v>3.36582827844797</v>
      </c>
      <c r="AV13" s="1" t="n">
        <v>20.5</v>
      </c>
      <c r="AW13" s="1" t="n">
        <v>71.6</v>
      </c>
      <c r="AX13" s="1" t="n">
        <v>41.6</v>
      </c>
      <c r="AY13" s="1" t="n">
        <v>2.6</v>
      </c>
      <c r="AZ13" s="62" t="s">
        <v>38</v>
      </c>
      <c r="BA13" s="9" t="n">
        <f aca="false">AVERAGE(AV12:AV14)</f>
        <v>47.1666666666667</v>
      </c>
      <c r="BB13" s="9" t="n">
        <f aca="false">AVERAGE(AW12:AW14)</f>
        <v>57.2</v>
      </c>
      <c r="BC13" s="9" t="n">
        <f aca="false">AVERAGE(AX12:AX14)</f>
        <v>27.8666666666667</v>
      </c>
      <c r="BD13" s="9" t="n">
        <f aca="false">AVERAGE(AY12:AY14)</f>
        <v>3.17166666666667</v>
      </c>
    </row>
    <row r="14" customFormat="false" ht="17.4" hidden="false" customHeight="false" outlineLevel="0" collapsed="false">
      <c r="A14" s="58"/>
      <c r="B14" s="59"/>
      <c r="C14" s="59" t="n">
        <v>18.96</v>
      </c>
      <c r="D14" s="59"/>
      <c r="E14" s="59" t="n">
        <v>5.6</v>
      </c>
      <c r="F14" s="59"/>
      <c r="G14" s="60" t="n">
        <v>36</v>
      </c>
      <c r="I14" s="1" t="n">
        <v>23.28</v>
      </c>
      <c r="J14" s="1" t="n">
        <v>66.6</v>
      </c>
      <c r="K14" s="59"/>
      <c r="N14" s="1" t="s">
        <v>66</v>
      </c>
      <c r="X14" s="59"/>
      <c r="Y14" s="1" t="n">
        <v>9</v>
      </c>
      <c r="Z14" s="1" t="n">
        <v>5.8</v>
      </c>
      <c r="AA14" s="59" t="n">
        <v>14</v>
      </c>
      <c r="AC14" s="1" t="s">
        <v>67</v>
      </c>
      <c r="AO14" s="1" t="n">
        <v>56.4</v>
      </c>
      <c r="AQ14" s="66" t="s">
        <v>61</v>
      </c>
      <c r="AR14" s="1" t="n">
        <f aca="false">COUNT(AM11:AM14)</f>
        <v>3</v>
      </c>
      <c r="AS14" s="1" t="n">
        <f aca="false">COUNT(AN11:AN14)</f>
        <v>3</v>
      </c>
      <c r="AT14" s="1" t="n">
        <f aca="false">COUNT(AO11:AO14)</f>
        <v>4</v>
      </c>
      <c r="AU14" s="1" t="n">
        <f aca="false">COUNT(AP11:AP14)</f>
        <v>2</v>
      </c>
      <c r="AV14" s="1" t="n">
        <v>105.2</v>
      </c>
      <c r="AW14" s="1" t="n">
        <v>71.4</v>
      </c>
      <c r="AX14" s="1" t="n">
        <v>29.8</v>
      </c>
      <c r="AY14" s="1" t="n">
        <v>5.215</v>
      </c>
      <c r="AZ14" s="62" t="s">
        <v>14</v>
      </c>
      <c r="BA14" s="9" t="n">
        <f aca="false">STDEV(AV12:AV14)</f>
        <v>50.3132520647725</v>
      </c>
      <c r="BB14" s="9" t="n">
        <f aca="false">STDEV(AW12:AW14)</f>
        <v>24.7685284181358</v>
      </c>
      <c r="BC14" s="9" t="n">
        <f aca="false">STDEV(AX12:AX14)</f>
        <v>14.795044215322</v>
      </c>
      <c r="BD14" s="9" t="n">
        <f aca="false">STDEV(AY12:AY14)</f>
        <v>1.82589932179552</v>
      </c>
    </row>
    <row r="15" customFormat="false" ht="17.4" hidden="false" customHeight="false" outlineLevel="0" collapsed="false">
      <c r="A15" s="58"/>
      <c r="B15" s="59" t="n">
        <v>48.36</v>
      </c>
      <c r="C15" s="59" t="n">
        <v>32.04</v>
      </c>
      <c r="D15" s="59"/>
      <c r="E15" s="59" t="n">
        <v>7.4</v>
      </c>
      <c r="F15" s="59"/>
      <c r="G15" s="60" t="n">
        <v>62</v>
      </c>
      <c r="I15" s="59" t="n">
        <v>53.11</v>
      </c>
      <c r="J15" s="59" t="n">
        <v>36.28</v>
      </c>
      <c r="K15" s="59" t="n">
        <v>20.16</v>
      </c>
      <c r="N15" s="54" t="s">
        <v>46</v>
      </c>
      <c r="O15" s="71" t="s">
        <v>39</v>
      </c>
      <c r="P15" s="71" t="s">
        <v>40</v>
      </c>
      <c r="Q15" s="72" t="s">
        <v>41</v>
      </c>
      <c r="R15" s="72" t="s">
        <v>42</v>
      </c>
      <c r="S15" s="54" t="s">
        <v>47</v>
      </c>
      <c r="T15" s="71" t="s">
        <v>39</v>
      </c>
      <c r="U15" s="71" t="s">
        <v>40</v>
      </c>
      <c r="V15" s="72" t="s">
        <v>41</v>
      </c>
      <c r="W15" s="72" t="s">
        <v>42</v>
      </c>
      <c r="Y15" s="1" t="n">
        <v>8.5</v>
      </c>
      <c r="Z15" s="1" t="n">
        <v>5.6</v>
      </c>
      <c r="AC15" s="54" t="s">
        <v>44</v>
      </c>
      <c r="AD15" s="71" t="s">
        <v>20</v>
      </c>
      <c r="AE15" s="71" t="s">
        <v>21</v>
      </c>
      <c r="AF15" s="72" t="s">
        <v>22</v>
      </c>
      <c r="AG15" s="72" t="s">
        <v>23</v>
      </c>
      <c r="AH15" s="54" t="s">
        <v>44</v>
      </c>
      <c r="AI15" s="71" t="s">
        <v>20</v>
      </c>
      <c r="AJ15" s="71" t="s">
        <v>21</v>
      </c>
      <c r="AK15" s="72" t="s">
        <v>22</v>
      </c>
      <c r="AL15" s="72" t="s">
        <v>23</v>
      </c>
      <c r="AM15" s="1" t="n">
        <v>89</v>
      </c>
      <c r="AN15" s="1" t="n">
        <v>45</v>
      </c>
      <c r="AO15" s="1" t="n">
        <v>12.1</v>
      </c>
      <c r="AP15" s="1" t="n">
        <v>6.5</v>
      </c>
      <c r="AQ15" s="1" t="s">
        <v>68</v>
      </c>
      <c r="AZ15" s="66" t="s">
        <v>61</v>
      </c>
      <c r="BA15" s="1" t="n">
        <f aca="false">COUNT(AV12:AV14)</f>
        <v>3</v>
      </c>
      <c r="BB15" s="1" t="n">
        <f aca="false">COUNT(AW12:AW14)</f>
        <v>3</v>
      </c>
      <c r="BC15" s="1" t="n">
        <f aca="false">COUNT(AX7:AX9)</f>
        <v>3</v>
      </c>
      <c r="BD15" s="1" t="n">
        <f aca="false">COUNT(AY7:AY9)</f>
        <v>3</v>
      </c>
    </row>
    <row r="16" customFormat="false" ht="17.4" hidden="false" customHeight="false" outlineLevel="0" collapsed="false">
      <c r="A16" s="58"/>
      <c r="B16" s="59"/>
      <c r="C16" s="59" t="n">
        <v>13.08</v>
      </c>
      <c r="D16" s="59"/>
      <c r="E16" s="59" t="n">
        <v>8.6</v>
      </c>
      <c r="F16" s="59"/>
      <c r="G16" s="60"/>
      <c r="I16" s="59" t="n">
        <v>28.63</v>
      </c>
      <c r="J16" s="59" t="n">
        <v>29.4</v>
      </c>
      <c r="K16" s="59" t="n">
        <v>13.68</v>
      </c>
      <c r="N16" s="62" t="s">
        <v>38</v>
      </c>
      <c r="O16" s="9" t="n">
        <f aca="false">AVERAGE(I10:I13)</f>
        <v>36.24</v>
      </c>
      <c r="P16" s="9" t="n">
        <f aca="false">AVERAGE(J14:J17)</f>
        <v>44.08</v>
      </c>
      <c r="Q16" s="9" t="n">
        <f aca="false">AVERAGE(K12:K16)</f>
        <v>23.88</v>
      </c>
      <c r="R16" s="9" t="n">
        <f aca="false">AVERAGE(L9:L10)</f>
        <v>1.92</v>
      </c>
      <c r="S16" s="62" t="s">
        <v>38</v>
      </c>
      <c r="T16" s="9" t="n">
        <f aca="false">AVERAGE(I26:I30)</f>
        <v>38.28</v>
      </c>
      <c r="U16" s="9" t="n">
        <f aca="false">AVERAGE(J28:J31)</f>
        <v>45.48</v>
      </c>
      <c r="V16" s="9" t="n">
        <f aca="false">AVERAGE(K25:K28)</f>
        <v>18.88</v>
      </c>
      <c r="W16" s="9" t="n">
        <f aca="false">AVERAGE(L24:L25)</f>
        <v>2.04</v>
      </c>
      <c r="Z16" s="1" t="n">
        <v>11</v>
      </c>
      <c r="AA16" s="1" t="n">
        <v>4.6</v>
      </c>
      <c r="AC16" s="62" t="s">
        <v>38</v>
      </c>
      <c r="AD16" s="9" t="n">
        <f aca="false">AVERAGE(Y10:Y12)</f>
        <v>7.33333333333333</v>
      </c>
      <c r="AE16" s="9" t="n">
        <f aca="false">AVERAGE(Z10:Z12)</f>
        <v>10.5</v>
      </c>
      <c r="AF16" s="9" t="n">
        <f aca="false">AVERAGE(AA11:AA14)</f>
        <v>6.875</v>
      </c>
      <c r="AG16" s="9" t="n">
        <f aca="false">AVERAGE(AB10:AB12)</f>
        <v>2.36666666666667</v>
      </c>
      <c r="AH16" s="62" t="s">
        <v>38</v>
      </c>
      <c r="AI16" s="1" t="n">
        <f aca="false">AVERAGE(Y26:Y28)</f>
        <v>7.9</v>
      </c>
      <c r="AJ16" s="1" t="n">
        <f aca="false">AVERAGE(Z26:Z28)</f>
        <v>8.13333333333333</v>
      </c>
      <c r="AK16" s="1" t="n">
        <f aca="false">AVERAGE(AA26:AA28)</f>
        <v>8.1</v>
      </c>
      <c r="AL16" s="1" t="n">
        <f aca="false">AVERAGE(AB26:AB28)</f>
        <v>3.3465</v>
      </c>
      <c r="AM16" s="1" t="n">
        <v>46.8</v>
      </c>
      <c r="AN16" s="1" t="n">
        <v>31.2</v>
      </c>
      <c r="AO16" s="1" t="n">
        <v>25.8</v>
      </c>
      <c r="AP16" s="1" t="n">
        <v>8.1</v>
      </c>
      <c r="AQ16" s="54" t="s">
        <v>57</v>
      </c>
      <c r="AR16" s="71" t="s">
        <v>20</v>
      </c>
      <c r="AS16" s="71" t="s">
        <v>21</v>
      </c>
      <c r="AT16" s="72" t="s">
        <v>22</v>
      </c>
      <c r="AU16" s="72" t="s">
        <v>23</v>
      </c>
      <c r="AV16" s="1" t="n">
        <v>105.2</v>
      </c>
      <c r="AW16" s="1" t="n">
        <v>62</v>
      </c>
      <c r="AX16" s="1" t="n">
        <v>29.2</v>
      </c>
      <c r="AZ16" s="1" t="s">
        <v>69</v>
      </c>
    </row>
    <row r="17" customFormat="false" ht="16.8" hidden="false" customHeight="false" outlineLevel="0" collapsed="false">
      <c r="A17" s="58"/>
      <c r="B17" s="59"/>
      <c r="C17" s="59" t="n">
        <v>36.48</v>
      </c>
      <c r="D17" s="59"/>
      <c r="E17" s="59"/>
      <c r="F17" s="59"/>
      <c r="G17" s="60"/>
      <c r="I17" s="59" t="n">
        <v>43.34</v>
      </c>
      <c r="J17" s="59" t="n">
        <v>44.04</v>
      </c>
      <c r="K17" s="59" t="n">
        <v>18.96</v>
      </c>
      <c r="N17" s="62" t="s">
        <v>14</v>
      </c>
      <c r="O17" s="9" t="n">
        <f aca="false">STDEV(I10:I13)</f>
        <v>8.723485541915</v>
      </c>
      <c r="P17" s="9" t="n">
        <f aca="false">STDEV(J14:J17)</f>
        <v>16.1605940484872</v>
      </c>
      <c r="Q17" s="9" t="n">
        <f aca="false">STDEV(K12:K16)</f>
        <v>9.49593597282543</v>
      </c>
      <c r="R17" s="9" t="n">
        <f aca="false">STDEV(L9:L10)</f>
        <v>0.169705627484771</v>
      </c>
      <c r="S17" s="62" t="s">
        <v>14</v>
      </c>
      <c r="T17" s="9" t="n">
        <f aca="false">STDEV(I26:I30)</f>
        <v>11.6961532137708</v>
      </c>
      <c r="U17" s="9" t="n">
        <f aca="false">STDEV(J28:J31)</f>
        <v>7.43677349392867</v>
      </c>
      <c r="V17" s="9" t="n">
        <f aca="false">STDEV(K25:K28)</f>
        <v>1.3908270920571</v>
      </c>
      <c r="W17" s="9" t="n">
        <f aca="false">STDEV(L24:L25)</f>
        <v>0.509116882454314</v>
      </c>
      <c r="AA17" s="1" t="n">
        <v>1.52</v>
      </c>
      <c r="AC17" s="62" t="s">
        <v>14</v>
      </c>
      <c r="AD17" s="9" t="n">
        <f aca="false">STDEV(Y10:Y12)</f>
        <v>6.64028111854712</v>
      </c>
      <c r="AE17" s="9" t="n">
        <f aca="false">STDEV(Z10:Z12)</f>
        <v>2.46373699895098</v>
      </c>
      <c r="AF17" s="9" t="n">
        <f aca="false">STDEV(AA11:AA14)</f>
        <v>5.36368965048004</v>
      </c>
      <c r="AG17" s="9" t="n">
        <f aca="false">STDEV(AB10:AB12)</f>
        <v>1.06926766215636</v>
      </c>
      <c r="AH17" s="62" t="s">
        <v>14</v>
      </c>
      <c r="AI17" s="1" t="n">
        <f aca="false">STDEV(Y26:Y28)</f>
        <v>6.15060972587271</v>
      </c>
      <c r="AJ17" s="1" t="n">
        <f aca="false">STDEV(Z26:Z28)</f>
        <v>1.02632028788938</v>
      </c>
      <c r="AK17" s="1" t="n">
        <f aca="false">STDEV(AA26:AA28)</f>
        <v>4.10121933088198</v>
      </c>
      <c r="AL17" s="1" t="n">
        <f aca="false">STDEV(AB26:AB28)</f>
        <v>2.46992398668461</v>
      </c>
      <c r="AM17" s="1" t="n">
        <v>29.6</v>
      </c>
      <c r="AN17" s="1" t="n">
        <v>32</v>
      </c>
      <c r="AO17" s="1" t="n">
        <v>36</v>
      </c>
      <c r="AQ17" s="62" t="s">
        <v>38</v>
      </c>
      <c r="AR17" s="9" t="n">
        <f aca="false">AVERAGE(AM15:AM18)</f>
        <v>55.1333333333333</v>
      </c>
      <c r="AS17" s="9" t="n">
        <f aca="false">AVERAGE(AN15:AN18)</f>
        <v>36.0666666666667</v>
      </c>
      <c r="AT17" s="9" t="n">
        <f aca="false">AVERAGE(AO15:AO18)</f>
        <v>33.975</v>
      </c>
      <c r="AU17" s="9" t="n">
        <f aca="false">AVERAGE(AP15:AP18)</f>
        <v>7.3</v>
      </c>
      <c r="AV17" s="1" t="n">
        <v>60.6</v>
      </c>
      <c r="AW17" s="1" t="n">
        <v>24.2</v>
      </c>
      <c r="AX17" s="1" t="n">
        <v>4</v>
      </c>
      <c r="AY17" s="1" t="n">
        <v>5.424</v>
      </c>
      <c r="AZ17" s="54" t="s">
        <v>69</v>
      </c>
      <c r="BA17" s="71" t="s">
        <v>60</v>
      </c>
      <c r="BB17" s="71" t="s">
        <v>21</v>
      </c>
      <c r="BC17" s="72" t="s">
        <v>22</v>
      </c>
      <c r="BD17" s="72" t="s">
        <v>23</v>
      </c>
    </row>
    <row r="18" customFormat="false" ht="17.4" hidden="false" customHeight="false" outlineLevel="0" collapsed="false">
      <c r="A18" s="58"/>
      <c r="B18" s="59"/>
      <c r="C18" s="59"/>
      <c r="D18" s="59"/>
      <c r="E18" s="59"/>
      <c r="F18" s="59"/>
      <c r="G18" s="60"/>
      <c r="J18" s="59" t="n">
        <v>45.48</v>
      </c>
      <c r="K18" s="59" t="n">
        <v>32.04</v>
      </c>
      <c r="N18" s="66" t="s">
        <v>61</v>
      </c>
      <c r="O18" s="1" t="n">
        <f aca="false">COUNT(I10:I13)</f>
        <v>4</v>
      </c>
      <c r="P18" s="1" t="n">
        <f aca="false">COUNT(J14:J20)</f>
        <v>7</v>
      </c>
      <c r="Q18" s="1" t="n">
        <f aca="false">COUNT(K12:K16)</f>
        <v>4</v>
      </c>
      <c r="R18" s="1" t="n">
        <f aca="false">COUNT(L9:L10)</f>
        <v>2</v>
      </c>
      <c r="S18" s="66" t="s">
        <v>61</v>
      </c>
      <c r="T18" s="1" t="n">
        <f aca="false">COUNT(I26:I30)</f>
        <v>4</v>
      </c>
      <c r="U18" s="1" t="n">
        <f aca="false">COUNT(J28:J31)</f>
        <v>4</v>
      </c>
      <c r="V18" s="1" t="n">
        <f aca="false">COUNT(K25:K28)</f>
        <v>3</v>
      </c>
      <c r="W18" s="1" t="n">
        <f aca="false">COUNT(L24:L25)</f>
        <v>2</v>
      </c>
      <c r="AA18" s="1" t="n">
        <v>5.6</v>
      </c>
      <c r="AC18" s="66" t="s">
        <v>61</v>
      </c>
      <c r="AD18" s="1" t="n">
        <f aca="false">COUNT(Y10:Y12)</f>
        <v>3</v>
      </c>
      <c r="AE18" s="1" t="n">
        <f aca="false">COUNT(Z10:Z12)</f>
        <v>3</v>
      </c>
      <c r="AF18" s="1" t="n">
        <f aca="false">COUNT(AA11:AA14)</f>
        <v>4</v>
      </c>
      <c r="AG18" s="1" t="n">
        <f aca="false">COUNT(AB10:AB12)</f>
        <v>3</v>
      </c>
      <c r="AH18" s="66" t="s">
        <v>61</v>
      </c>
      <c r="AI18" s="1" t="n">
        <f aca="false">COUNT(Y26:Y28)</f>
        <v>3</v>
      </c>
      <c r="AJ18" s="1" t="n">
        <f aca="false">COUNT(Z26:Z28)</f>
        <v>3</v>
      </c>
      <c r="AK18" s="1" t="n">
        <f aca="false">COUNT(AA26:AA28)</f>
        <v>2</v>
      </c>
      <c r="AL18" s="1" t="n">
        <f aca="false">COUNT(AB26:AB28)</f>
        <v>2</v>
      </c>
      <c r="AO18" s="1" t="n">
        <v>62</v>
      </c>
      <c r="AQ18" s="62" t="s">
        <v>14</v>
      </c>
      <c r="AR18" s="9" t="n">
        <f aca="false">STDEV(AM15:AM18)</f>
        <v>30.5642492682764</v>
      </c>
      <c r="AS18" s="9" t="n">
        <f aca="false">STDEV(AN15:AN18)</f>
        <v>7.74682730757136</v>
      </c>
      <c r="AT18" s="9" t="n">
        <f aca="false">STDEV(AO15:AO18)</f>
        <v>21.0938182097663</v>
      </c>
      <c r="AU18" s="9" t="n">
        <f aca="false">STDEV(AP15:AP18)</f>
        <v>1.13137084989848</v>
      </c>
      <c r="AV18" s="1" t="n">
        <v>50</v>
      </c>
      <c r="AY18" s="1" t="n">
        <v>5.464</v>
      </c>
      <c r="AZ18" s="62" t="s">
        <v>38</v>
      </c>
      <c r="BA18" s="9" t="n">
        <f aca="false">AVERAGE(AV16:AV19)</f>
        <v>69.35</v>
      </c>
      <c r="BB18" s="9" t="n">
        <f aca="false">AVERAGE(AW16:AW18)</f>
        <v>43.1</v>
      </c>
      <c r="BC18" s="9" t="n">
        <f aca="false">AVERAGE(AX16:AX18)</f>
        <v>16.6</v>
      </c>
      <c r="BD18" s="9" t="n">
        <f aca="false">AVERAGE(AY16:AY18)</f>
        <v>5.444</v>
      </c>
    </row>
    <row r="19" customFormat="false" ht="17.4" hidden="false" customHeight="false" outlineLevel="0" collapsed="false">
      <c r="A19" s="58"/>
      <c r="B19" s="59"/>
      <c r="C19" s="59"/>
      <c r="D19" s="59"/>
      <c r="E19" s="59"/>
      <c r="F19" s="59"/>
      <c r="G19" s="60"/>
      <c r="J19" s="59" t="n">
        <v>28.08</v>
      </c>
      <c r="K19" s="59" t="n">
        <v>13.08</v>
      </c>
      <c r="AA19" s="1" t="n">
        <v>7.4</v>
      </c>
      <c r="AF19" s="74" t="s">
        <v>63</v>
      </c>
      <c r="AG19" s="75" t="n">
        <v>0.455096</v>
      </c>
      <c r="AK19" s="74" t="s">
        <v>63</v>
      </c>
      <c r="AL19" s="75" t="n">
        <v>0.462893</v>
      </c>
      <c r="AQ19" s="66" t="s">
        <v>61</v>
      </c>
      <c r="AR19" s="1" t="n">
        <f aca="false">COUNT(AM15:AM18)</f>
        <v>3</v>
      </c>
      <c r="AS19" s="1" t="n">
        <f aca="false">COUNT(AN15:AN18)</f>
        <v>3</v>
      </c>
      <c r="AT19" s="1" t="n">
        <f aca="false">COUNT(AO15:AO18)</f>
        <v>4</v>
      </c>
      <c r="AU19" s="1" t="n">
        <f aca="false">COUNT(AP15:AP18)</f>
        <v>2</v>
      </c>
      <c r="AV19" s="1" t="n">
        <v>61.6</v>
      </c>
      <c r="AZ19" s="62" t="s">
        <v>14</v>
      </c>
      <c r="BA19" s="9" t="n">
        <f aca="false">STDEV(AV16:AV19)</f>
        <v>24.4695048308434</v>
      </c>
      <c r="BB19" s="9" t="n">
        <f aca="false">STDEV(AW16:AW18)</f>
        <v>26.7286363288515</v>
      </c>
      <c r="BC19" s="9" t="n">
        <f aca="false">STDEV(AX16:AX18)</f>
        <v>17.819090885901</v>
      </c>
      <c r="BD19" s="9" t="n">
        <f aca="false">STDEV(AY16:AY18)</f>
        <v>0.0282842712474619</v>
      </c>
    </row>
    <row r="20" customFormat="false" ht="17.4" hidden="false" customHeight="false" outlineLevel="0" collapsed="false">
      <c r="A20" s="79" t="s">
        <v>0</v>
      </c>
      <c r="B20" s="59" t="s">
        <v>31</v>
      </c>
      <c r="C20" s="59" t="s">
        <v>32</v>
      </c>
      <c r="D20" s="59" t="s">
        <v>33</v>
      </c>
      <c r="E20" s="53" t="s">
        <v>34</v>
      </c>
      <c r="F20" s="59" t="s">
        <v>25</v>
      </c>
      <c r="G20" s="80" t="s">
        <v>35</v>
      </c>
      <c r="J20" s="59" t="n">
        <v>25.92</v>
      </c>
      <c r="K20" s="81" t="n">
        <v>36.48</v>
      </c>
      <c r="Q20" s="74" t="s">
        <v>63</v>
      </c>
      <c r="R20" s="75" t="n">
        <v>0.480736</v>
      </c>
      <c r="V20" s="74" t="s">
        <v>63</v>
      </c>
      <c r="W20" s="75" t="n">
        <v>0.616264</v>
      </c>
      <c r="AA20" s="1" t="n">
        <v>8.6</v>
      </c>
      <c r="AF20" s="76" t="s">
        <v>65</v>
      </c>
      <c r="AG20" s="77" t="n">
        <f aca="false">0.693147/AG19</f>
        <v>1.52307864714258</v>
      </c>
      <c r="AK20" s="76" t="s">
        <v>65</v>
      </c>
      <c r="AL20" s="77" t="n">
        <f aca="false">0.693147/AL19</f>
        <v>1.49742381068627</v>
      </c>
      <c r="AZ20" s="66" t="s">
        <v>61</v>
      </c>
      <c r="BA20" s="1" t="n">
        <f aca="false">COUNT(AV16:AV19)</f>
        <v>4</v>
      </c>
      <c r="BB20" s="1" t="n">
        <f aca="false">COUNT(AW16:AW18)</f>
        <v>2</v>
      </c>
      <c r="BC20" s="1" t="n">
        <f aca="false">COUNT(AX16:AX18)</f>
        <v>2</v>
      </c>
      <c r="BD20" s="1" t="n">
        <f aca="false">COUNT(AY16:AY18)</f>
        <v>2</v>
      </c>
    </row>
    <row r="21" customFormat="false" ht="17.4" hidden="false" customHeight="false" outlineLevel="0" collapsed="false">
      <c r="A21" s="58" t="s">
        <v>12</v>
      </c>
      <c r="B21" s="82" t="n">
        <f aca="false">AVERAGE(B3:B18)</f>
        <v>18.72</v>
      </c>
      <c r="C21" s="82" t="n">
        <f aca="false">AVERAGE(C3:C18)</f>
        <v>21.96</v>
      </c>
      <c r="D21" s="82" t="n">
        <f aca="false">AVERAGE(D3:D18)</f>
        <v>6.95</v>
      </c>
      <c r="E21" s="82" t="n">
        <f aca="false">AVERAGE(E3:E18)</f>
        <v>6.00153846153846</v>
      </c>
      <c r="F21" s="82" t="n">
        <f aca="false">AVERAGE(F3:F18)</f>
        <v>15.1333333333333</v>
      </c>
      <c r="G21" s="83" t="n">
        <f aca="false">AVERAGE(G3:G18)</f>
        <v>27.425</v>
      </c>
      <c r="J21" s="59" t="n">
        <v>30.84</v>
      </c>
      <c r="Q21" s="76" t="s">
        <v>65</v>
      </c>
      <c r="R21" s="77" t="n">
        <f aca="false">0.693147/R20</f>
        <v>1.44184542035546</v>
      </c>
      <c r="V21" s="76" t="s">
        <v>65</v>
      </c>
      <c r="W21" s="77" t="n">
        <f aca="false">0.693147/W20</f>
        <v>1.12475659782171</v>
      </c>
      <c r="AC21" s="1" t="s">
        <v>70</v>
      </c>
      <c r="AR21" s="1" t="s">
        <v>63</v>
      </c>
      <c r="AS21" s="1" t="n">
        <v>0.460421</v>
      </c>
      <c r="AT21" s="1" t="n">
        <v>0.418366</v>
      </c>
      <c r="AU21" s="1" t="n">
        <v>0.453048</v>
      </c>
    </row>
    <row r="22" customFormat="false" ht="17.4" hidden="false" customHeight="false" outlineLevel="0" collapsed="false">
      <c r="A22" s="58" t="s">
        <v>14</v>
      </c>
      <c r="B22" s="82" t="n">
        <f aca="false">STDEV(B3:B18)</f>
        <v>12.6571560786774</v>
      </c>
      <c r="C22" s="82" t="n">
        <f aca="false">STDEV(C3:C18)</f>
        <v>10.4517175622</v>
      </c>
      <c r="D22" s="82" t="n">
        <f aca="false">STDEV(D3:D18)</f>
        <v>3.7321001364609</v>
      </c>
      <c r="E22" s="82" t="n">
        <f aca="false">STDEV(E3:E18)</f>
        <v>3.6318081955454</v>
      </c>
      <c r="F22" s="82" t="n">
        <f aca="false">STDEV(F3:F18)</f>
        <v>14.5730058670132</v>
      </c>
      <c r="G22" s="83" t="n">
        <f aca="false">STDEV(G3:G18)</f>
        <v>18.7650606180742</v>
      </c>
      <c r="H22" s="1" t="s">
        <v>71</v>
      </c>
      <c r="I22" s="59" t="n">
        <v>49.36</v>
      </c>
      <c r="J22" s="59" t="n">
        <v>27.12</v>
      </c>
      <c r="K22" s="59" t="n">
        <v>23.88</v>
      </c>
      <c r="L22" s="59" t="n">
        <v>0.84</v>
      </c>
      <c r="M22" s="59"/>
      <c r="N22" s="1" t="s">
        <v>72</v>
      </c>
      <c r="X22" s="10"/>
      <c r="Y22" s="1" t="n">
        <v>7.5</v>
      </c>
      <c r="Z22" s="1" t="n">
        <v>6.1</v>
      </c>
      <c r="AA22" s="10"/>
      <c r="AB22" s="1" t="n">
        <v>1.3</v>
      </c>
      <c r="AC22" s="54" t="s">
        <v>44</v>
      </c>
      <c r="AD22" s="71" t="s">
        <v>20</v>
      </c>
      <c r="AE22" s="71" t="s">
        <v>21</v>
      </c>
      <c r="AF22" s="72" t="s">
        <v>22</v>
      </c>
      <c r="AG22" s="72" t="s">
        <v>23</v>
      </c>
      <c r="AH22" s="54" t="s">
        <v>44</v>
      </c>
      <c r="AI22" s="71" t="s">
        <v>20</v>
      </c>
      <c r="AJ22" s="71" t="s">
        <v>21</v>
      </c>
      <c r="AK22" s="72" t="s">
        <v>22</v>
      </c>
      <c r="AL22" s="72" t="s">
        <v>23</v>
      </c>
      <c r="AR22" s="1" t="s">
        <v>65</v>
      </c>
      <c r="AS22" s="1" t="n">
        <f aca="false">0.693147/AS21</f>
        <v>1.5054634779908</v>
      </c>
      <c r="AT22" s="1" t="n">
        <f aca="false">0.693147/AT21</f>
        <v>1.65679572431794</v>
      </c>
      <c r="AU22" s="1" t="n">
        <f aca="false">0.693147/AU21</f>
        <v>1.52996371245431</v>
      </c>
      <c r="BA22" s="1" t="s">
        <v>63</v>
      </c>
      <c r="BB22" s="1" t="n">
        <v>0.725557</v>
      </c>
      <c r="BC22" s="1" t="n">
        <v>0.549427</v>
      </c>
      <c r="BD22" s="1" t="n">
        <v>0.822854</v>
      </c>
    </row>
    <row r="23" customFormat="false" ht="17.4" hidden="false" customHeight="false" outlineLevel="0" collapsed="false">
      <c r="A23" s="84" t="s">
        <v>61</v>
      </c>
      <c r="B23" s="85" t="n">
        <f aca="false">COUNT(B3:B18)</f>
        <v>9</v>
      </c>
      <c r="C23" s="85" t="n">
        <f aca="false">COUNT(C3:C18)</f>
        <v>12</v>
      </c>
      <c r="D23" s="85" t="n">
        <f aca="false">COUNT(D3:D18)</f>
        <v>8</v>
      </c>
      <c r="E23" s="85" t="n">
        <f aca="false">COUNT(E3:E18)</f>
        <v>13</v>
      </c>
      <c r="F23" s="85" t="n">
        <f aca="false">COUNT(F3:F18)</f>
        <v>9</v>
      </c>
      <c r="G23" s="86" t="n">
        <f aca="false">COUNT(G3:G18)</f>
        <v>12</v>
      </c>
      <c r="I23" s="59" t="n">
        <v>39.12</v>
      </c>
      <c r="J23" s="59" t="n">
        <v>32.64</v>
      </c>
      <c r="K23" s="59" t="n">
        <v>7.44</v>
      </c>
      <c r="L23" s="59" t="n">
        <v>0.72</v>
      </c>
      <c r="M23" s="59"/>
      <c r="N23" s="54" t="s">
        <v>46</v>
      </c>
      <c r="O23" s="71" t="s">
        <v>39</v>
      </c>
      <c r="P23" s="71" t="s">
        <v>40</v>
      </c>
      <c r="Q23" s="72" t="s">
        <v>41</v>
      </c>
      <c r="R23" s="72" t="s">
        <v>42</v>
      </c>
      <c r="S23" s="54" t="s">
        <v>47</v>
      </c>
      <c r="T23" s="71" t="s">
        <v>39</v>
      </c>
      <c r="U23" s="71" t="s">
        <v>40</v>
      </c>
      <c r="V23" s="72" t="s">
        <v>41</v>
      </c>
      <c r="W23" s="72" t="s">
        <v>42</v>
      </c>
      <c r="Y23" s="1" t="n">
        <v>7.2</v>
      </c>
      <c r="Z23" s="1" t="n">
        <v>4.5</v>
      </c>
      <c r="AA23" s="1" t="n">
        <v>2.8</v>
      </c>
      <c r="AB23" s="1" t="n">
        <v>1.11</v>
      </c>
      <c r="AC23" s="62" t="s">
        <v>38</v>
      </c>
      <c r="AD23" s="9" t="n">
        <f aca="false">AVERAGE(Y13:Y15)</f>
        <v>18.7</v>
      </c>
      <c r="AE23" s="9" t="n">
        <f aca="false">AVERAGE(Z13:Z16)</f>
        <v>7.7</v>
      </c>
      <c r="AF23" s="9" t="n">
        <f aca="false">AVERAGE(AA16:AA20)</f>
        <v>5.544</v>
      </c>
      <c r="AG23" s="9" t="n">
        <f aca="false">AVERAGE(AB12:AB13)</f>
        <v>2.35</v>
      </c>
      <c r="AH23" s="62" t="s">
        <v>38</v>
      </c>
      <c r="AI23" s="1" t="n">
        <f aca="false">AVERAGE(Y29:Y32)</f>
        <v>11.055</v>
      </c>
      <c r="AJ23" s="1" t="n">
        <f aca="false">AVERAGE(Z29:Z32)</f>
        <v>7.15</v>
      </c>
      <c r="AK23" s="1" t="n">
        <f aca="false">AVERAGE(AA29:AA32)</f>
        <v>9.26666666666667</v>
      </c>
      <c r="AL23" s="1" t="n">
        <f aca="false">AVERAGE(AB29:AB32)</f>
        <v>3.495</v>
      </c>
      <c r="BA23" s="1" t="s">
        <v>65</v>
      </c>
      <c r="BB23" s="1" t="n">
        <f aca="false">0.693147/BB22</f>
        <v>0.955330869938544</v>
      </c>
      <c r="BC23" s="1" t="n">
        <f aca="false">0.693147/BC22</f>
        <v>1.26158161138786</v>
      </c>
      <c r="BD23" s="1" t="n">
        <f aca="false">0.693147/BD22</f>
        <v>0.842369363216318</v>
      </c>
    </row>
    <row r="24" customFormat="false" ht="16.8" hidden="false" customHeight="false" outlineLevel="0" collapsed="false">
      <c r="I24" s="59" t="n">
        <v>39</v>
      </c>
      <c r="K24" s="59" t="n">
        <v>5.16</v>
      </c>
      <c r="L24" s="59" t="n">
        <v>1.68</v>
      </c>
      <c r="M24" s="59"/>
      <c r="N24" s="62" t="s">
        <v>38</v>
      </c>
      <c r="O24" s="9" t="n">
        <f aca="false">AVERAGE(I14:I17)</f>
        <v>37.09</v>
      </c>
      <c r="P24" s="9" t="n">
        <f aca="false">AVERAGE(J18:J21)</f>
        <v>32.58</v>
      </c>
      <c r="Q24" s="9" t="n">
        <f aca="false">AVERAGE(K17:K20)</f>
        <v>25.14</v>
      </c>
      <c r="R24" s="9" t="n">
        <f aca="false">AVERAGE(L11:L17)</f>
        <v>2.7</v>
      </c>
      <c r="S24" s="62" t="s">
        <v>38</v>
      </c>
      <c r="T24" s="9" t="n">
        <f aca="false">AVERAGE(I31:I37)</f>
        <v>36.0325</v>
      </c>
      <c r="U24" s="9" t="n">
        <f aca="false">AVERAGE(I32:I38)</f>
        <v>37.2833333333333</v>
      </c>
      <c r="V24" s="9" t="n">
        <f aca="false">AVERAGE(K29:K35)</f>
        <v>25.12</v>
      </c>
      <c r="W24" s="9" t="n">
        <f aca="false">AVERAGE(L25:L31)</f>
        <v>2.16</v>
      </c>
      <c r="Y24" s="1" t="n">
        <v>7.8</v>
      </c>
      <c r="Z24" s="1" t="n">
        <v>5</v>
      </c>
      <c r="AA24" s="1" t="n">
        <v>3.6</v>
      </c>
      <c r="AB24" s="1" t="n">
        <v>1.5</v>
      </c>
      <c r="AC24" s="62" t="s">
        <v>14</v>
      </c>
      <c r="AD24" s="9" t="n">
        <f aca="false">STDEV(Y13:Y15)</f>
        <v>17.2357187259482</v>
      </c>
      <c r="AE24" s="9" t="n">
        <f aca="false">STDEV(Z13:Z16)</f>
        <v>2.54296414970142</v>
      </c>
      <c r="AF24" s="9" t="n">
        <f aca="false">STDEV(AA16:AA20)</f>
        <v>2.73270561897911</v>
      </c>
      <c r="AG24" s="9" t="n">
        <f aca="false">STDEV(AB12:AB13)</f>
        <v>0.919238815542512</v>
      </c>
      <c r="AH24" s="62" t="s">
        <v>14</v>
      </c>
      <c r="AI24" s="1" t="n">
        <f aca="false">STDEV(Y29:Y32)</f>
        <v>2.28446200814692</v>
      </c>
      <c r="AJ24" s="1" t="n">
        <f aca="false">STDEV(Z29:Z32)</f>
        <v>0.919238815542512</v>
      </c>
      <c r="AK24" s="1" t="n">
        <f aca="false">STDEV(AA29:AA32)</f>
        <v>3.90042732701602</v>
      </c>
      <c r="AL24" s="1" t="n">
        <f aca="false">STDEV(AB29:AB32)</f>
        <v>1.84554869889689</v>
      </c>
    </row>
    <row r="25" customFormat="false" ht="17.4" hidden="false" customHeight="false" outlineLevel="0" collapsed="false">
      <c r="I25" s="59" t="n">
        <v>31.44</v>
      </c>
      <c r="J25" s="59" t="n">
        <v>23.76</v>
      </c>
      <c r="K25" s="59" t="n">
        <v>17.4</v>
      </c>
      <c r="L25" s="59" t="n">
        <v>2.4</v>
      </c>
      <c r="M25" s="59"/>
      <c r="N25" s="62" t="s">
        <v>14</v>
      </c>
      <c r="O25" s="9" t="n">
        <f aca="false">STDEV(I14:I21)</f>
        <v>13.6380668229286</v>
      </c>
      <c r="P25" s="9" t="n">
        <f aca="false">STDEV(J18:J21)</f>
        <v>8.83257606816947</v>
      </c>
      <c r="Q25" s="9" t="n">
        <f aca="false">STDEV(K17:K20)</f>
        <v>10.9520409056942</v>
      </c>
      <c r="R25" s="9" t="n">
        <f aca="false">STDEV(L11:L17)</f>
        <v>0.424264068711929</v>
      </c>
      <c r="S25" s="62" t="s">
        <v>14</v>
      </c>
      <c r="T25" s="9" t="n">
        <f aca="false">STDEV(I31:I37)</f>
        <v>5.21085645551669</v>
      </c>
      <c r="U25" s="9" t="n">
        <f aca="false">STDEV(I32:I38)</f>
        <v>5.59839560350404</v>
      </c>
      <c r="V25" s="9" t="n">
        <f aca="false">STDEV(K29:K35)</f>
        <v>20.2121943390618</v>
      </c>
      <c r="W25" s="9" t="n">
        <f aca="false">STDEV(L25:L31)</f>
        <v>0.339411254969543</v>
      </c>
      <c r="Y25" s="1" t="n">
        <v>8.3</v>
      </c>
      <c r="Z25" s="1" t="n">
        <v>6.6</v>
      </c>
      <c r="AA25" s="1" t="n">
        <v>5.2</v>
      </c>
      <c r="AB25" s="1" t="n">
        <v>1.9</v>
      </c>
      <c r="AC25" s="66" t="s">
        <v>61</v>
      </c>
      <c r="AD25" s="1" t="n">
        <f aca="false">COUNT(Y13:Y16)</f>
        <v>3</v>
      </c>
      <c r="AE25" s="1" t="n">
        <f aca="false">COUNT(Z13:Z16)</f>
        <v>4</v>
      </c>
      <c r="AF25" s="1" t="n">
        <f aca="false">COUNT(AA16:AA20)</f>
        <v>5</v>
      </c>
      <c r="AG25" s="1" t="n">
        <f aca="false">COUNT(AB12:AB13)</f>
        <v>2</v>
      </c>
      <c r="AH25" s="66" t="s">
        <v>61</v>
      </c>
      <c r="AI25" s="1" t="n">
        <f aca="false">COUNT(Y29:Y32)</f>
        <v>4</v>
      </c>
      <c r="AJ25" s="1" t="n">
        <f aca="false">COUNT(Z29:Z32)</f>
        <v>2</v>
      </c>
      <c r="AK25" s="1" t="n">
        <f aca="false">COUNT(AA29:AA32)</f>
        <v>3</v>
      </c>
      <c r="AL25" s="1" t="n">
        <f aca="false">COUNT(AB29:AB32)</f>
        <v>2</v>
      </c>
    </row>
    <row r="26" customFormat="false" ht="17.4" hidden="false" customHeight="false" outlineLevel="0" collapsed="false">
      <c r="I26" s="59" t="n">
        <v>33.84</v>
      </c>
      <c r="J26" s="59" t="n">
        <v>43.8</v>
      </c>
      <c r="K26" s="59"/>
      <c r="L26" s="59" t="n">
        <v>1.92</v>
      </c>
      <c r="M26" s="59"/>
      <c r="N26" s="66" t="s">
        <v>61</v>
      </c>
      <c r="O26" s="1" t="n">
        <f aca="false">COUNT(I14:I21)</f>
        <v>4</v>
      </c>
      <c r="P26" s="1" t="n">
        <f aca="false">COUNT(J18:J21)</f>
        <v>4</v>
      </c>
      <c r="Q26" s="1" t="n">
        <f aca="false">COUNT(K17:K20)</f>
        <v>4</v>
      </c>
      <c r="R26" s="1" t="n">
        <f aca="false">COUNT(L11:L17)</f>
        <v>2</v>
      </c>
      <c r="S26" s="66" t="s">
        <v>61</v>
      </c>
      <c r="T26" s="1" t="n">
        <f aca="false">COUNT(I31:I37)</f>
        <v>4</v>
      </c>
      <c r="U26" s="1" t="n">
        <f aca="false">COUNT(I32:I38)</f>
        <v>3</v>
      </c>
      <c r="V26" s="1" t="n">
        <f aca="false">COUNT(K29:K35)</f>
        <v>3</v>
      </c>
      <c r="W26" s="1" t="n">
        <f aca="false">COUNT(L25:L31)</f>
        <v>2</v>
      </c>
      <c r="Y26" s="1" t="n">
        <v>4.5</v>
      </c>
      <c r="Z26" s="1" t="n">
        <v>9</v>
      </c>
      <c r="AA26" s="1" t="n">
        <v>5.2</v>
      </c>
      <c r="AB26" s="1" t="n">
        <v>1.6</v>
      </c>
    </row>
    <row r="27" customFormat="false" ht="16.8" hidden="false" customHeight="false" outlineLevel="0" collapsed="false">
      <c r="I27" s="59" t="n">
        <v>27.36</v>
      </c>
      <c r="J27" s="59" t="n">
        <v>27.48</v>
      </c>
      <c r="K27" s="59" t="n">
        <v>20.16</v>
      </c>
      <c r="Y27" s="1" t="n">
        <v>4.2</v>
      </c>
      <c r="Z27" s="1" t="n">
        <v>7</v>
      </c>
      <c r="AA27" s="1" t="n">
        <v>11</v>
      </c>
      <c r="AF27" s="74" t="s">
        <v>63</v>
      </c>
      <c r="AG27" s="75" t="n">
        <v>1.14733</v>
      </c>
      <c r="AK27" s="74" t="s">
        <v>63</v>
      </c>
      <c r="AL27" s="75" t="n">
        <v>0.944238</v>
      </c>
    </row>
    <row r="28" customFormat="false" ht="16.8" hidden="false" customHeight="false" outlineLevel="0" collapsed="false">
      <c r="J28" s="59" t="n">
        <v>43.68</v>
      </c>
      <c r="K28" s="59" t="n">
        <v>19.08</v>
      </c>
      <c r="Q28" s="74" t="s">
        <v>63</v>
      </c>
      <c r="R28" s="75" t="n">
        <v>0.405274</v>
      </c>
      <c r="V28" s="74" t="s">
        <v>63</v>
      </c>
      <c r="W28" s="75" t="n">
        <v>0.396067</v>
      </c>
      <c r="Y28" s="1" t="n">
        <v>15</v>
      </c>
      <c r="Z28" s="1" t="n">
        <v>8.4</v>
      </c>
      <c r="AB28" s="1" t="n">
        <v>5.093</v>
      </c>
      <c r="AF28" s="76" t="s">
        <v>65</v>
      </c>
      <c r="AG28" s="77" t="n">
        <f aca="false">0.693147/AG27</f>
        <v>0.604139175302659</v>
      </c>
      <c r="AK28" s="76" t="s">
        <v>65</v>
      </c>
      <c r="AL28" s="77" t="n">
        <f aca="false">0.693147/AL27</f>
        <v>0.734080814370953</v>
      </c>
    </row>
    <row r="29" customFormat="false" ht="16.8" hidden="false" customHeight="false" outlineLevel="0" collapsed="false">
      <c r="I29" s="59" t="n">
        <v>37.2</v>
      </c>
      <c r="J29" s="59" t="n">
        <v>54.48</v>
      </c>
      <c r="K29" s="59" t="n">
        <v>11.64</v>
      </c>
      <c r="Q29" s="76" t="s">
        <v>65</v>
      </c>
      <c r="R29" s="77" t="n">
        <f aca="false">0.693147/R28</f>
        <v>1.71031697074078</v>
      </c>
      <c r="V29" s="76" t="s">
        <v>65</v>
      </c>
      <c r="W29" s="77" t="n">
        <f aca="false">0.693147/W28</f>
        <v>1.75007511355402</v>
      </c>
      <c r="Y29" s="1" t="n">
        <v>13.5</v>
      </c>
      <c r="Z29" s="1" t="n">
        <v>6.5</v>
      </c>
      <c r="AA29" s="1" t="n">
        <v>11</v>
      </c>
      <c r="AB29" s="1" t="n">
        <v>4.8</v>
      </c>
    </row>
    <row r="30" customFormat="false" ht="16.8" hidden="false" customHeight="false" outlineLevel="0" collapsed="false">
      <c r="I30" s="59" t="n">
        <v>54.72</v>
      </c>
      <c r="J30" s="59" t="n">
        <v>47.16</v>
      </c>
      <c r="Y30" s="1" t="n">
        <v>12.5</v>
      </c>
      <c r="Z30" s="1" t="n">
        <v>7.8</v>
      </c>
      <c r="AA30" s="1" t="n">
        <v>4.8</v>
      </c>
      <c r="AB30" s="1" t="n">
        <v>2.19</v>
      </c>
    </row>
    <row r="31" customFormat="false" ht="16.8" hidden="false" customHeight="false" outlineLevel="0" collapsed="false">
      <c r="I31" s="59" t="n">
        <v>32.28</v>
      </c>
      <c r="J31" s="59" t="n">
        <v>36.6</v>
      </c>
      <c r="K31" s="59" t="n">
        <v>15.36</v>
      </c>
      <c r="L31" s="59"/>
      <c r="M31" s="59"/>
      <c r="Y31" s="1" t="n">
        <v>9</v>
      </c>
      <c r="AA31" s="1" t="n">
        <v>12</v>
      </c>
    </row>
    <row r="32" customFormat="false" ht="16.8" hidden="false" customHeight="false" outlineLevel="0" collapsed="false">
      <c r="I32" s="59"/>
      <c r="J32" s="59" t="n">
        <v>15</v>
      </c>
      <c r="L32" s="59"/>
      <c r="M32" s="59"/>
      <c r="N32" s="59"/>
      <c r="O32" s="59"/>
      <c r="P32" s="59"/>
      <c r="Q32" s="59"/>
      <c r="R32" s="59"/>
      <c r="Y32" s="1" t="n">
        <v>9.22</v>
      </c>
      <c r="AC32" s="1" t="s">
        <v>73</v>
      </c>
    </row>
    <row r="33" customFormat="false" ht="16.8" hidden="false" customHeight="false" outlineLevel="0" collapsed="false">
      <c r="I33" s="59" t="n">
        <v>36.24</v>
      </c>
      <c r="J33" s="59" t="n">
        <v>39.72</v>
      </c>
      <c r="L33" s="59"/>
      <c r="M33" s="59"/>
      <c r="N33" s="59"/>
      <c r="O33" s="70"/>
      <c r="P33" s="70"/>
      <c r="Q33" s="70"/>
      <c r="R33" s="70"/>
    </row>
    <row r="34" customFormat="false" ht="16.8" hidden="false" customHeight="false" outlineLevel="0" collapsed="false">
      <c r="I34" s="59"/>
      <c r="J34" s="59" t="n">
        <v>36.28</v>
      </c>
      <c r="K34" s="59" t="n">
        <v>48.36</v>
      </c>
      <c r="L34" s="59"/>
      <c r="M34" s="59"/>
      <c r="N34" s="59"/>
      <c r="O34" s="87"/>
      <c r="P34" s="87"/>
      <c r="Q34" s="87"/>
      <c r="R34" s="87"/>
    </row>
    <row r="35" customFormat="false" ht="16.8" hidden="false" customHeight="false" outlineLevel="0" collapsed="false">
      <c r="J35" s="59" t="n">
        <v>29.4</v>
      </c>
      <c r="L35" s="59"/>
      <c r="M35" s="59"/>
      <c r="N35" s="59"/>
      <c r="O35" s="87"/>
      <c r="P35" s="87"/>
      <c r="Q35" s="87"/>
      <c r="R35" s="87"/>
    </row>
    <row r="36" customFormat="false" ht="16.8" hidden="false" customHeight="false" outlineLevel="0" collapsed="false">
      <c r="I36" s="1" t="n">
        <v>32.28</v>
      </c>
      <c r="J36" s="59"/>
      <c r="L36" s="59"/>
      <c r="M36" s="59"/>
      <c r="N36" s="59"/>
      <c r="O36" s="59"/>
      <c r="P36" s="59"/>
      <c r="Q36" s="59"/>
      <c r="R36" s="59"/>
    </row>
    <row r="37" customFormat="false" ht="16.8" hidden="false" customHeight="false" outlineLevel="0" collapsed="false">
      <c r="I37" s="1" t="n">
        <v>43.33</v>
      </c>
      <c r="L37" s="59"/>
      <c r="M37" s="59"/>
      <c r="N37" s="59"/>
      <c r="O37" s="59"/>
      <c r="P37" s="59"/>
      <c r="Q37" s="59"/>
      <c r="R37" s="59"/>
    </row>
    <row r="38" customFormat="false" ht="16.8" hidden="false" customHeight="false" outlineLevel="0" collapsed="false">
      <c r="L38" s="59"/>
      <c r="M38" s="59"/>
      <c r="N38" s="59"/>
      <c r="O38" s="59"/>
      <c r="P38" s="59"/>
      <c r="Q38" s="5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T40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H9" activeCellId="0" sqref="H9"/>
    </sheetView>
  </sheetViews>
  <sheetFormatPr defaultColWidth="8.87890625" defaultRowHeight="16.8" zeroHeight="false" outlineLevelRow="0" outlineLevelCol="0"/>
  <cols>
    <col collapsed="false" customWidth="false" hidden="false" outlineLevel="0" max="257" min="1" style="11" width="8.88"/>
  </cols>
  <sheetData>
    <row r="3" customFormat="false" ht="17.4" hidden="false" customHeight="false" outlineLevel="0" collapsed="false">
      <c r="C3" s="11" t="s">
        <v>16</v>
      </c>
      <c r="D3" s="11" t="s">
        <v>74</v>
      </c>
    </row>
    <row r="4" customFormat="false" ht="17.4" hidden="false" customHeight="false" outlineLevel="0" collapsed="false">
      <c r="E4" s="88" t="s">
        <v>75</v>
      </c>
    </row>
    <row r="5" customFormat="false" ht="16.8" hidden="false" customHeight="false" outlineLevel="0" collapsed="false">
      <c r="A5" s="89" t="s">
        <v>38</v>
      </c>
      <c r="B5" s="89" t="s">
        <v>14</v>
      </c>
      <c r="C5" s="89"/>
      <c r="D5" s="89" t="s">
        <v>76</v>
      </c>
    </row>
    <row r="6" customFormat="false" ht="16.8" hidden="false" customHeight="false" outlineLevel="0" collapsed="false">
      <c r="A6" s="89" t="n">
        <f aca="false">AVERAGE(E6:T6)</f>
        <v>6.109375</v>
      </c>
      <c r="B6" s="89" t="n">
        <f aca="false">STDEV(E6:T6)</f>
        <v>3.2493188388748</v>
      </c>
      <c r="C6" s="90" t="s">
        <v>77</v>
      </c>
      <c r="D6" s="89" t="n">
        <v>10</v>
      </c>
      <c r="E6" s="11" t="n">
        <v>5</v>
      </c>
      <c r="F6" s="11" t="n">
        <v>4.5</v>
      </c>
      <c r="G6" s="11" t="n">
        <v>7</v>
      </c>
      <c r="H6" s="11" t="n">
        <v>5.5</v>
      </c>
      <c r="I6" s="11" t="n">
        <v>6</v>
      </c>
      <c r="J6" s="11" t="n">
        <v>1.75</v>
      </c>
      <c r="K6" s="11" t="n">
        <v>2.5</v>
      </c>
      <c r="L6" s="11" t="n">
        <v>3</v>
      </c>
      <c r="M6" s="11" t="n">
        <v>8</v>
      </c>
      <c r="N6" s="11" t="n">
        <v>15</v>
      </c>
      <c r="O6" s="11" t="n">
        <v>7</v>
      </c>
      <c r="P6" s="11" t="n">
        <v>2.5</v>
      </c>
      <c r="Q6" s="11" t="n">
        <v>8</v>
      </c>
      <c r="R6" s="11" t="n">
        <v>6</v>
      </c>
      <c r="S6" s="11" t="n">
        <v>9.5</v>
      </c>
      <c r="T6" s="11" t="n">
        <v>6.5</v>
      </c>
    </row>
    <row r="7" customFormat="false" ht="16.8" hidden="false" customHeight="false" outlineLevel="0" collapsed="false">
      <c r="A7" s="89" t="n">
        <f aca="false">AVERAGE(E7:T7)</f>
        <v>13.9375</v>
      </c>
      <c r="B7" s="89" t="n">
        <f aca="false">STDEV(E7:T7)</f>
        <v>12.0161349859262</v>
      </c>
      <c r="C7" s="90" t="s">
        <v>78</v>
      </c>
      <c r="D7" s="89" t="n">
        <v>17</v>
      </c>
      <c r="E7" s="11" t="n">
        <v>5.5</v>
      </c>
      <c r="F7" s="11" t="n">
        <v>6.75</v>
      </c>
      <c r="G7" s="11" t="n">
        <v>8.5</v>
      </c>
      <c r="H7" s="11" t="n">
        <v>6.75</v>
      </c>
      <c r="I7" s="11" t="n">
        <v>8</v>
      </c>
      <c r="J7" s="11" t="n">
        <v>4.5</v>
      </c>
      <c r="K7" s="11" t="n">
        <v>5</v>
      </c>
      <c r="L7" s="11" t="n">
        <v>7</v>
      </c>
      <c r="M7" s="11" t="n">
        <v>11</v>
      </c>
      <c r="N7" s="11" t="n">
        <v>19.5</v>
      </c>
      <c r="O7" s="11" t="n">
        <v>11</v>
      </c>
      <c r="P7" s="11" t="n">
        <v>5.5</v>
      </c>
      <c r="Q7" s="11" t="n">
        <v>25.5</v>
      </c>
      <c r="R7" s="11" t="n">
        <v>45.5</v>
      </c>
      <c r="S7" s="11" t="n">
        <v>35</v>
      </c>
      <c r="T7" s="11" t="n">
        <v>18</v>
      </c>
    </row>
    <row r="8" customFormat="false" ht="16.8" hidden="false" customHeight="false" outlineLevel="0" collapsed="false">
      <c r="A8" s="89" t="n">
        <f aca="false">AVERAGE(E8:T8)</f>
        <v>50.375</v>
      </c>
      <c r="B8" s="89" t="n">
        <f aca="false">STDEV(E8:T8)</f>
        <v>53.7963753425823</v>
      </c>
      <c r="C8" s="90" t="s">
        <v>79</v>
      </c>
      <c r="D8" s="89" t="n">
        <v>24</v>
      </c>
      <c r="E8" s="11" t="n">
        <v>6.5</v>
      </c>
      <c r="F8" s="11" t="n">
        <v>9.5</v>
      </c>
      <c r="G8" s="11" t="n">
        <v>13</v>
      </c>
      <c r="H8" s="11" t="n">
        <v>17</v>
      </c>
      <c r="I8" s="11" t="n">
        <v>11</v>
      </c>
      <c r="J8" s="11" t="n">
        <v>12.5</v>
      </c>
      <c r="K8" s="11" t="n">
        <v>10</v>
      </c>
      <c r="L8" s="11" t="n">
        <v>13.5</v>
      </c>
      <c r="M8" s="11" t="n">
        <v>56</v>
      </c>
      <c r="N8" s="11" t="n">
        <v>111.5</v>
      </c>
      <c r="O8" s="11" t="n">
        <v>33.5</v>
      </c>
      <c r="P8" s="11" t="n">
        <v>49</v>
      </c>
      <c r="Q8" s="11" t="n">
        <v>115.5</v>
      </c>
      <c r="R8" s="11" t="n">
        <v>120</v>
      </c>
      <c r="S8" s="11" t="n">
        <v>185</v>
      </c>
      <c r="T8" s="11" t="n">
        <v>42.5</v>
      </c>
    </row>
    <row r="9" customFormat="false" ht="16.8" hidden="false" customHeight="false" outlineLevel="0" collapsed="false">
      <c r="A9" s="89" t="n">
        <f aca="false">AVERAGE(E9:T9)</f>
        <v>128.269230769231</v>
      </c>
      <c r="B9" s="89" t="n">
        <f aca="false">STDEV(E9:T9)</f>
        <v>120.791765617635</v>
      </c>
      <c r="C9" s="90" t="s">
        <v>80</v>
      </c>
      <c r="D9" s="89" t="n">
        <v>31</v>
      </c>
      <c r="E9" s="11" t="n">
        <v>7.5</v>
      </c>
      <c r="F9" s="11" t="n">
        <v>12</v>
      </c>
      <c r="G9" s="11" t="n">
        <v>28.5</v>
      </c>
      <c r="H9" s="11" t="n">
        <v>52</v>
      </c>
      <c r="I9" s="11" t="n">
        <v>70.5</v>
      </c>
      <c r="J9" s="11" t="n">
        <v>18</v>
      </c>
      <c r="K9" s="11" t="n">
        <v>108</v>
      </c>
      <c r="L9" s="11" t="n">
        <v>125.5</v>
      </c>
      <c r="M9" s="11" t="n">
        <v>290.5</v>
      </c>
      <c r="O9" s="11" t="n">
        <v>102</v>
      </c>
      <c r="P9" s="11" t="n">
        <v>384.5</v>
      </c>
      <c r="R9" s="11" t="n">
        <v>225</v>
      </c>
      <c r="T9" s="11" t="n">
        <v>243.5</v>
      </c>
    </row>
    <row r="10" customFormat="false" ht="17.4" hidden="false" customHeight="false" outlineLevel="0" collapsed="false">
      <c r="A10" s="89" t="n">
        <f aca="false">AVERAGE(E10:T10)</f>
        <v>158.2625</v>
      </c>
      <c r="B10" s="89" t="n">
        <f aca="false">STDEV(E10:T10)</f>
        <v>104.845777045553</v>
      </c>
      <c r="C10" s="90" t="s">
        <v>81</v>
      </c>
      <c r="D10" s="89" t="n">
        <v>38</v>
      </c>
      <c r="E10" s="11" t="n">
        <v>51</v>
      </c>
      <c r="F10" s="11" t="n">
        <v>53.5</v>
      </c>
      <c r="G10" s="11" t="n">
        <v>141.5</v>
      </c>
      <c r="H10" s="11" t="n">
        <v>330.6</v>
      </c>
      <c r="I10" s="11" t="n">
        <v>185.5</v>
      </c>
      <c r="J10" s="11" t="n">
        <v>43.5</v>
      </c>
      <c r="K10" s="11" t="n">
        <v>240.5</v>
      </c>
      <c r="L10" s="11" t="n">
        <v>220</v>
      </c>
    </row>
    <row r="11" customFormat="false" ht="17.4" hidden="false" customHeight="false" outlineLevel="0" collapsed="false">
      <c r="A11" s="89"/>
      <c r="B11" s="89"/>
      <c r="E11" s="88" t="s">
        <v>82</v>
      </c>
    </row>
    <row r="12" customFormat="false" ht="16.8" hidden="false" customHeight="false" outlineLevel="0" collapsed="false">
      <c r="A12" s="89" t="n">
        <f aca="false">AVERAGE(E12:T12)</f>
        <v>5.64285714285714</v>
      </c>
      <c r="B12" s="89" t="n">
        <f aca="false">STDEV(E12:T12)</f>
        <v>2.15472901842834</v>
      </c>
      <c r="C12" s="90" t="s">
        <v>77</v>
      </c>
      <c r="D12" s="89" t="n">
        <v>10</v>
      </c>
      <c r="E12" s="11" t="n">
        <v>7.5</v>
      </c>
      <c r="F12" s="11" t="n">
        <v>9</v>
      </c>
      <c r="G12" s="11" t="n">
        <v>4</v>
      </c>
      <c r="H12" s="11" t="n">
        <v>4</v>
      </c>
      <c r="I12" s="11" t="n">
        <v>3.5</v>
      </c>
      <c r="J12" s="11" t="n">
        <v>7</v>
      </c>
      <c r="K12" s="11" t="n">
        <v>4.5</v>
      </c>
    </row>
    <row r="13" customFormat="false" ht="16.8" hidden="false" customHeight="false" outlineLevel="0" collapsed="false">
      <c r="A13" s="89" t="n">
        <f aca="false">AVERAGE(E13:T13)</f>
        <v>7.64285714285714</v>
      </c>
      <c r="B13" s="89" t="n">
        <f aca="false">STDEV(E13:T13)</f>
        <v>3.30043287204226</v>
      </c>
      <c r="C13" s="90" t="s">
        <v>78</v>
      </c>
      <c r="D13" s="89" t="n">
        <v>17</v>
      </c>
      <c r="E13" s="11" t="n">
        <v>8.5</v>
      </c>
      <c r="F13" s="11" t="n">
        <v>13.5</v>
      </c>
      <c r="G13" s="11" t="n">
        <v>8</v>
      </c>
      <c r="H13" s="11" t="n">
        <v>4.5</v>
      </c>
      <c r="I13" s="11" t="n">
        <v>3.5</v>
      </c>
      <c r="J13" s="11" t="n">
        <v>9</v>
      </c>
      <c r="K13" s="11" t="n">
        <v>6.5</v>
      </c>
    </row>
    <row r="14" customFormat="false" ht="16.8" hidden="false" customHeight="false" outlineLevel="0" collapsed="false">
      <c r="A14" s="89" t="n">
        <f aca="false">AVERAGE(E14:T14)</f>
        <v>20.3571428571429</v>
      </c>
      <c r="B14" s="89" t="n">
        <f aca="false">STDEV(E14:T14)</f>
        <v>13.7559510931157</v>
      </c>
      <c r="C14" s="90" t="s">
        <v>79</v>
      </c>
      <c r="D14" s="89" t="n">
        <v>24</v>
      </c>
      <c r="E14" s="11" t="n">
        <v>38</v>
      </c>
      <c r="F14" s="11" t="n">
        <v>40</v>
      </c>
      <c r="G14" s="11" t="n">
        <v>16</v>
      </c>
      <c r="H14" s="11" t="n">
        <v>10.5</v>
      </c>
      <c r="I14" s="11" t="n">
        <v>4</v>
      </c>
      <c r="J14" s="11" t="n">
        <v>21</v>
      </c>
      <c r="K14" s="11" t="n">
        <v>13</v>
      </c>
    </row>
    <row r="15" customFormat="false" ht="16.8" hidden="false" customHeight="false" outlineLevel="0" collapsed="false">
      <c r="A15" s="89" t="n">
        <f aca="false">AVERAGE(E15:T15)</f>
        <v>72.5714285714286</v>
      </c>
      <c r="B15" s="89" t="n">
        <f aca="false">STDEV(E15:T15)</f>
        <v>43.0217276224357</v>
      </c>
      <c r="C15" s="90" t="s">
        <v>80</v>
      </c>
      <c r="D15" s="89" t="n">
        <v>31</v>
      </c>
      <c r="E15" s="11" t="n">
        <v>114</v>
      </c>
      <c r="F15" s="11" t="n">
        <v>139.5</v>
      </c>
      <c r="G15" s="11" t="n">
        <v>73</v>
      </c>
      <c r="H15" s="11" t="n">
        <v>42</v>
      </c>
      <c r="I15" s="11" t="n">
        <v>17</v>
      </c>
      <c r="J15" s="11" t="n">
        <v>79</v>
      </c>
      <c r="K15" s="11" t="n">
        <v>43.5</v>
      </c>
    </row>
    <row r="16" customFormat="false" ht="17.4" hidden="false" customHeight="false" outlineLevel="0" collapsed="false">
      <c r="A16" s="89" t="n">
        <f aca="false">AVERAGE(E16:T16)</f>
        <v>155.666666666667</v>
      </c>
      <c r="B16" s="89" t="n">
        <f aca="false">STDEV(E16:T16)</f>
        <v>48.3873261643308</v>
      </c>
      <c r="C16" s="90" t="s">
        <v>81</v>
      </c>
      <c r="D16" s="89" t="n">
        <v>38</v>
      </c>
      <c r="H16" s="11" t="n">
        <v>193</v>
      </c>
      <c r="I16" s="11" t="n">
        <v>101</v>
      </c>
      <c r="K16" s="11" t="n">
        <v>173</v>
      </c>
    </row>
    <row r="17" customFormat="false" ht="17.4" hidden="false" customHeight="false" outlineLevel="0" collapsed="false">
      <c r="A17" s="89"/>
      <c r="B17" s="89"/>
      <c r="E17" s="88" t="s">
        <v>83</v>
      </c>
    </row>
    <row r="18" customFormat="false" ht="16.8" hidden="false" customHeight="false" outlineLevel="0" collapsed="false">
      <c r="A18" s="89" t="n">
        <f aca="false">AVERAGE(E18:T18)</f>
        <v>6.5</v>
      </c>
      <c r="B18" s="89" t="n">
        <f aca="false">STDEV(E18:T18)</f>
        <v>4.61654632815485</v>
      </c>
      <c r="C18" s="90" t="s">
        <v>77</v>
      </c>
      <c r="D18" s="89" t="n">
        <v>10</v>
      </c>
      <c r="E18" s="11" t="n">
        <v>2</v>
      </c>
      <c r="F18" s="11" t="n">
        <v>10</v>
      </c>
      <c r="G18" s="11" t="n">
        <v>12</v>
      </c>
      <c r="H18" s="11" t="n">
        <v>4</v>
      </c>
      <c r="I18" s="11" t="n">
        <v>1.5</v>
      </c>
      <c r="J18" s="11" t="n">
        <v>3</v>
      </c>
      <c r="K18" s="11" t="n">
        <v>3.5</v>
      </c>
      <c r="L18" s="11" t="n">
        <v>13.5</v>
      </c>
      <c r="M18" s="11" t="n">
        <v>9</v>
      </c>
    </row>
    <row r="19" customFormat="false" ht="16.8" hidden="false" customHeight="false" outlineLevel="0" collapsed="false">
      <c r="A19" s="89" t="n">
        <f aca="false">AVERAGE(E19:T19)</f>
        <v>22.6666666666667</v>
      </c>
      <c r="B19" s="89" t="n">
        <f aca="false">STDEV(E19:T19)</f>
        <v>23.7644692766323</v>
      </c>
      <c r="C19" s="90" t="s">
        <v>78</v>
      </c>
      <c r="D19" s="89" t="n">
        <v>17</v>
      </c>
      <c r="E19" s="11" t="n">
        <v>4</v>
      </c>
      <c r="F19" s="11" t="n">
        <v>55.5</v>
      </c>
      <c r="G19" s="11" t="n">
        <v>54.5</v>
      </c>
      <c r="H19" s="11" t="n">
        <v>8</v>
      </c>
      <c r="I19" s="11" t="n">
        <v>3.5</v>
      </c>
      <c r="J19" s="11" t="n">
        <v>5</v>
      </c>
      <c r="K19" s="11" t="n">
        <v>3.5</v>
      </c>
      <c r="L19" s="11" t="n">
        <v>51</v>
      </c>
      <c r="M19" s="11" t="n">
        <v>19</v>
      </c>
    </row>
    <row r="20" customFormat="false" ht="16.8" hidden="false" customHeight="false" outlineLevel="0" collapsed="false">
      <c r="A20" s="89" t="n">
        <f aca="false">AVERAGE(E20:T20)</f>
        <v>38.3333333333333</v>
      </c>
      <c r="B20" s="89" t="n">
        <f aca="false">STDEV(E20:T20)</f>
        <v>47.3787927241714</v>
      </c>
      <c r="C20" s="90" t="s">
        <v>79</v>
      </c>
      <c r="D20" s="89" t="n">
        <v>24</v>
      </c>
      <c r="E20" s="11" t="n">
        <v>5</v>
      </c>
      <c r="F20" s="11" t="n">
        <v>85</v>
      </c>
      <c r="G20" s="11" t="n">
        <v>56.5</v>
      </c>
      <c r="H20" s="11" t="n">
        <v>16</v>
      </c>
      <c r="I20" s="11" t="n">
        <v>6</v>
      </c>
      <c r="J20" s="11" t="n">
        <v>6.5</v>
      </c>
      <c r="K20" s="11" t="n">
        <v>4</v>
      </c>
      <c r="L20" s="11" t="n">
        <v>140.5</v>
      </c>
      <c r="M20" s="11" t="n">
        <v>25.5</v>
      </c>
    </row>
    <row r="21" customFormat="false" ht="16.8" hidden="false" customHeight="false" outlineLevel="0" collapsed="false">
      <c r="A21" s="89" t="n">
        <f aca="false">AVERAGE(E21:T21)</f>
        <v>76.5555555555556</v>
      </c>
      <c r="B21" s="89" t="n">
        <f aca="false">STDEV(E21:T21)</f>
        <v>85.5462025912184</v>
      </c>
      <c r="C21" s="90" t="s">
        <v>80</v>
      </c>
      <c r="D21" s="89" t="n">
        <v>31</v>
      </c>
      <c r="E21" s="11" t="n">
        <v>10</v>
      </c>
      <c r="F21" s="11" t="n">
        <v>177.5</v>
      </c>
      <c r="G21" s="11" t="n">
        <v>70.5</v>
      </c>
      <c r="H21" s="11" t="n">
        <v>73</v>
      </c>
      <c r="I21" s="11" t="n">
        <v>16</v>
      </c>
      <c r="J21" s="11" t="n">
        <v>18.5</v>
      </c>
      <c r="K21" s="11" t="n">
        <v>17</v>
      </c>
      <c r="L21" s="11" t="n">
        <v>257</v>
      </c>
      <c r="M21" s="11" t="n">
        <v>49.5</v>
      </c>
    </row>
    <row r="22" customFormat="false" ht="17.4" hidden="false" customHeight="false" outlineLevel="0" collapsed="false">
      <c r="A22" s="89" t="n">
        <f aca="false">AVERAGE(E22:T22)</f>
        <v>115.2</v>
      </c>
      <c r="B22" s="89" t="n">
        <f aca="false">STDEV(E22:T22)</f>
        <v>18.3187062861983</v>
      </c>
      <c r="C22" s="90" t="s">
        <v>81</v>
      </c>
      <c r="D22" s="89" t="n">
        <v>38</v>
      </c>
      <c r="E22" s="11" t="n">
        <v>95</v>
      </c>
      <c r="I22" s="11" t="n">
        <v>127</v>
      </c>
      <c r="J22" s="11" t="n">
        <v>113.5</v>
      </c>
      <c r="K22" s="11" t="n">
        <v>101</v>
      </c>
      <c r="M22" s="11" t="n">
        <v>139.5</v>
      </c>
    </row>
    <row r="23" customFormat="false" ht="17.4" hidden="false" customHeight="false" outlineLevel="0" collapsed="false">
      <c r="A23" s="89"/>
      <c r="B23" s="89"/>
      <c r="E23" s="88" t="s">
        <v>84</v>
      </c>
    </row>
    <row r="24" customFormat="false" ht="16.8" hidden="false" customHeight="false" outlineLevel="0" collapsed="false">
      <c r="A24" s="89" t="n">
        <f aca="false">AVERAGE(E24:T24)</f>
        <v>7.35714285714286</v>
      </c>
      <c r="B24" s="89" t="n">
        <f aca="false">STDEV(E24:T24)</f>
        <v>7.20945146846766</v>
      </c>
      <c r="C24" s="90" t="s">
        <v>77</v>
      </c>
      <c r="D24" s="89" t="n">
        <v>10</v>
      </c>
      <c r="E24" s="11" t="n">
        <v>2</v>
      </c>
      <c r="F24" s="11" t="n">
        <v>1.5</v>
      </c>
      <c r="G24" s="11" t="n">
        <v>17</v>
      </c>
      <c r="H24" s="11" t="n">
        <v>7</v>
      </c>
      <c r="I24" s="11" t="n">
        <v>4.5</v>
      </c>
      <c r="J24" s="11" t="n">
        <v>18</v>
      </c>
      <c r="K24" s="11" t="n">
        <v>1.5</v>
      </c>
    </row>
    <row r="25" customFormat="false" ht="16.8" hidden="false" customHeight="false" outlineLevel="0" collapsed="false">
      <c r="A25" s="89" t="n">
        <f aca="false">AVERAGE(E25:T25)</f>
        <v>15</v>
      </c>
      <c r="B25" s="89" t="n">
        <f aca="false">STDEV(E25:T25)</f>
        <v>17.2143351115671</v>
      </c>
      <c r="C25" s="90" t="s">
        <v>78</v>
      </c>
      <c r="D25" s="89" t="n">
        <v>17</v>
      </c>
      <c r="E25" s="11" t="n">
        <v>4.5</v>
      </c>
      <c r="F25" s="11" t="n">
        <v>2.5</v>
      </c>
      <c r="G25" s="11" t="n">
        <v>7</v>
      </c>
      <c r="H25" s="11" t="n">
        <v>37</v>
      </c>
      <c r="I25" s="11" t="n">
        <v>10</v>
      </c>
      <c r="J25" s="11" t="n">
        <v>42.5</v>
      </c>
      <c r="K25" s="11" t="n">
        <v>1.5</v>
      </c>
    </row>
    <row r="26" customFormat="false" ht="16.8" hidden="false" customHeight="false" outlineLevel="0" collapsed="false">
      <c r="A26" s="89" t="n">
        <f aca="false">AVERAGE(E26:T26)</f>
        <v>28.9285714285714</v>
      </c>
      <c r="B26" s="89" t="n">
        <f aca="false">STDEV(E26:T26)</f>
        <v>33.5552139160575</v>
      </c>
      <c r="C26" s="90" t="s">
        <v>79</v>
      </c>
      <c r="D26" s="89" t="n">
        <v>24</v>
      </c>
      <c r="E26" s="11" t="n">
        <v>2</v>
      </c>
      <c r="F26" s="11" t="n">
        <v>1.5</v>
      </c>
      <c r="G26" s="11" t="n">
        <v>55.5</v>
      </c>
      <c r="H26" s="11" t="n">
        <v>86</v>
      </c>
      <c r="I26" s="11" t="n">
        <v>10</v>
      </c>
      <c r="J26" s="11" t="n">
        <v>45</v>
      </c>
      <c r="K26" s="11" t="n">
        <v>2.5</v>
      </c>
    </row>
    <row r="27" customFormat="false" ht="16.8" hidden="false" customHeight="false" outlineLevel="0" collapsed="false">
      <c r="A27" s="89" t="n">
        <f aca="false">AVERAGE(E27:T27)</f>
        <v>37.1666666666667</v>
      </c>
      <c r="B27" s="89" t="n">
        <f aca="false">STDEV(E27:T27)</f>
        <v>45.9267532780913</v>
      </c>
      <c r="C27" s="90" t="s">
        <v>80</v>
      </c>
      <c r="D27" s="89" t="n">
        <v>31</v>
      </c>
      <c r="E27" s="11" t="n">
        <v>2</v>
      </c>
      <c r="F27" s="11" t="n">
        <v>1.5</v>
      </c>
      <c r="H27" s="11" t="n">
        <v>115</v>
      </c>
      <c r="I27" s="11" t="n">
        <v>17.5</v>
      </c>
      <c r="J27" s="11" t="n">
        <v>71</v>
      </c>
      <c r="K27" s="11" t="n">
        <v>16</v>
      </c>
    </row>
    <row r="28" customFormat="false" ht="17.4" hidden="false" customHeight="false" outlineLevel="0" collapsed="false">
      <c r="A28" s="89" t="n">
        <f aca="false">AVERAGE(E28:T28)</f>
        <v>52.6</v>
      </c>
      <c r="B28" s="89" t="n">
        <f aca="false">STDEV(E28:T28)</f>
        <v>60.7735551041734</v>
      </c>
      <c r="C28" s="90" t="s">
        <v>81</v>
      </c>
      <c r="D28" s="89" t="n">
        <v>38</v>
      </c>
      <c r="E28" s="11" t="n">
        <v>7</v>
      </c>
      <c r="F28" s="11" t="n">
        <v>1.5</v>
      </c>
      <c r="H28" s="11" t="n">
        <v>152.5</v>
      </c>
      <c r="I28" s="11" t="n">
        <v>44</v>
      </c>
      <c r="K28" s="11" t="n">
        <v>58</v>
      </c>
    </row>
    <row r="29" customFormat="false" ht="17.4" hidden="false" customHeight="false" outlineLevel="0" collapsed="false">
      <c r="A29" s="89"/>
      <c r="B29" s="89"/>
      <c r="E29" s="88" t="s">
        <v>85</v>
      </c>
    </row>
    <row r="30" customFormat="false" ht="16.8" hidden="false" customHeight="false" outlineLevel="0" collapsed="false">
      <c r="A30" s="89" t="n">
        <f aca="false">AVERAGE(E30:T30)</f>
        <v>5.71428571428571</v>
      </c>
      <c r="B30" s="89" t="n">
        <f aca="false">STDEV(E30:T30)</f>
        <v>2.48087926041593</v>
      </c>
      <c r="C30" s="90" t="s">
        <v>77</v>
      </c>
      <c r="D30" s="89" t="n">
        <v>10</v>
      </c>
      <c r="E30" s="11" t="n">
        <v>8</v>
      </c>
      <c r="F30" s="11" t="n">
        <v>5.5</v>
      </c>
      <c r="G30" s="11" t="n">
        <v>10</v>
      </c>
      <c r="H30" s="11" t="n">
        <v>5</v>
      </c>
      <c r="I30" s="11" t="n">
        <v>3.5</v>
      </c>
      <c r="J30" s="11" t="n">
        <v>3</v>
      </c>
      <c r="K30" s="11" t="n">
        <v>5</v>
      </c>
    </row>
    <row r="31" customFormat="false" ht="16.8" hidden="false" customHeight="false" outlineLevel="0" collapsed="false">
      <c r="A31" s="89" t="n">
        <f aca="false">AVERAGE(E31:T31)</f>
        <v>5.57142857142857</v>
      </c>
      <c r="B31" s="89" t="n">
        <f aca="false">STDEV(E31:T31)</f>
        <v>2.62088680012083</v>
      </c>
      <c r="C31" s="90" t="s">
        <v>78</v>
      </c>
      <c r="D31" s="89" t="n">
        <v>17</v>
      </c>
      <c r="E31" s="11" t="n">
        <v>10</v>
      </c>
      <c r="F31" s="11" t="n">
        <v>6</v>
      </c>
      <c r="G31" s="11" t="n">
        <v>8</v>
      </c>
      <c r="H31" s="11" t="n">
        <v>3</v>
      </c>
      <c r="I31" s="11" t="n">
        <v>3.5</v>
      </c>
      <c r="J31" s="11" t="n">
        <v>3.5</v>
      </c>
      <c r="K31" s="11" t="n">
        <v>5</v>
      </c>
    </row>
    <row r="32" customFormat="false" ht="16.8" hidden="false" customHeight="false" outlineLevel="0" collapsed="false">
      <c r="A32" s="89" t="n">
        <f aca="false">AVERAGE(E32:T32)</f>
        <v>3.92857142857143</v>
      </c>
      <c r="B32" s="89" t="n">
        <f aca="false">STDEV(E32:T32)</f>
        <v>1.71824938596845</v>
      </c>
      <c r="C32" s="90" t="s">
        <v>79</v>
      </c>
      <c r="D32" s="89" t="n">
        <v>24</v>
      </c>
      <c r="E32" s="11" t="n">
        <v>4</v>
      </c>
      <c r="F32" s="11" t="n">
        <v>3</v>
      </c>
      <c r="G32" s="11" t="n">
        <v>6.5</v>
      </c>
      <c r="H32" s="11" t="n">
        <v>1</v>
      </c>
      <c r="I32" s="11" t="n">
        <v>3.5</v>
      </c>
      <c r="J32" s="11" t="n">
        <v>5</v>
      </c>
      <c r="K32" s="11" t="n">
        <v>4.5</v>
      </c>
    </row>
    <row r="33" customFormat="false" ht="16.8" hidden="false" customHeight="false" outlineLevel="0" collapsed="false">
      <c r="A33" s="89" t="n">
        <f aca="false">AVERAGE(E33:T33)</f>
        <v>3.21428571428571</v>
      </c>
      <c r="B33" s="89" t="n">
        <f aca="false">STDEV(E33:T33)</f>
        <v>1.60356745147455</v>
      </c>
      <c r="C33" s="90" t="s">
        <v>80</v>
      </c>
      <c r="D33" s="89" t="n">
        <v>31</v>
      </c>
      <c r="E33" s="11" t="n">
        <v>2.5</v>
      </c>
      <c r="F33" s="11" t="n">
        <v>2</v>
      </c>
      <c r="G33" s="11" t="n">
        <v>5</v>
      </c>
      <c r="H33" s="11" t="n">
        <v>1</v>
      </c>
      <c r="I33" s="11" t="n">
        <v>2.5</v>
      </c>
      <c r="J33" s="11" t="n">
        <v>4.5</v>
      </c>
      <c r="K33" s="11" t="n">
        <v>5</v>
      </c>
    </row>
    <row r="34" customFormat="false" ht="17.4" hidden="false" customHeight="false" outlineLevel="0" collapsed="false">
      <c r="A34" s="89" t="n">
        <f aca="false">AVERAGE(E34:T34)</f>
        <v>2.71428571428571</v>
      </c>
      <c r="B34" s="89" t="n">
        <f aca="false">STDEV(E34:T34)</f>
        <v>3.08027518869585</v>
      </c>
      <c r="C34" s="90" t="s">
        <v>81</v>
      </c>
      <c r="D34" s="89" t="n">
        <v>38</v>
      </c>
      <c r="E34" s="11" t="n">
        <v>1.5</v>
      </c>
      <c r="F34" s="11" t="n">
        <v>1.5</v>
      </c>
      <c r="G34" s="11" t="n">
        <v>0</v>
      </c>
      <c r="H34" s="11" t="n">
        <v>0</v>
      </c>
      <c r="I34" s="11" t="n">
        <v>2</v>
      </c>
      <c r="J34" s="11" t="n">
        <v>8</v>
      </c>
      <c r="K34" s="11" t="n">
        <v>6</v>
      </c>
    </row>
    <row r="35" customFormat="false" ht="17.4" hidden="false" customHeight="false" outlineLevel="0" collapsed="false">
      <c r="A35" s="89"/>
      <c r="B35" s="89"/>
      <c r="E35" s="88" t="s">
        <v>86</v>
      </c>
    </row>
    <row r="36" customFormat="false" ht="16.8" hidden="false" customHeight="false" outlineLevel="0" collapsed="false">
      <c r="A36" s="89" t="n">
        <f aca="false">AVERAGE(E36:T36)</f>
        <v>11.34375</v>
      </c>
      <c r="B36" s="89" t="n">
        <f aca="false">STDEV(E36:T36)</f>
        <v>10.1461969476253</v>
      </c>
      <c r="C36" s="90" t="s">
        <v>77</v>
      </c>
      <c r="D36" s="89" t="n">
        <v>10</v>
      </c>
      <c r="E36" s="11" t="n">
        <v>15</v>
      </c>
      <c r="F36" s="11" t="n">
        <v>35</v>
      </c>
      <c r="G36" s="11" t="n">
        <v>7</v>
      </c>
      <c r="H36" s="11" t="n">
        <v>6.5</v>
      </c>
      <c r="I36" s="11" t="n">
        <v>8</v>
      </c>
      <c r="J36" s="11" t="n">
        <v>9</v>
      </c>
      <c r="K36" s="11" t="n">
        <v>7.5</v>
      </c>
      <c r="L36" s="11" t="n">
        <v>2.75</v>
      </c>
    </row>
    <row r="37" customFormat="false" ht="16.8" hidden="false" customHeight="false" outlineLevel="0" collapsed="false">
      <c r="A37" s="89" t="n">
        <f aca="false">AVERAGE(E37:T37)</f>
        <v>10.1875</v>
      </c>
      <c r="B37" s="89" t="n">
        <f aca="false">STDEV(E37:T37)</f>
        <v>7.06569933855504</v>
      </c>
      <c r="C37" s="90" t="s">
        <v>78</v>
      </c>
      <c r="D37" s="89" t="n">
        <v>17</v>
      </c>
      <c r="E37" s="11" t="n">
        <v>2.5</v>
      </c>
      <c r="F37" s="11" t="n">
        <v>22.5</v>
      </c>
      <c r="G37" s="11" t="n">
        <v>8.5</v>
      </c>
      <c r="H37" s="11" t="n">
        <v>8.5</v>
      </c>
      <c r="I37" s="11" t="n">
        <v>18.5</v>
      </c>
      <c r="J37" s="11" t="n">
        <v>11.5</v>
      </c>
      <c r="K37" s="11" t="n">
        <v>6</v>
      </c>
      <c r="L37" s="11" t="n">
        <v>3.5</v>
      </c>
    </row>
    <row r="38" customFormat="false" ht="16.8" hidden="false" customHeight="false" outlineLevel="0" collapsed="false">
      <c r="A38" s="89" t="n">
        <f aca="false">AVERAGE(E38:T38)</f>
        <v>4.3125</v>
      </c>
      <c r="B38" s="89" t="n">
        <f aca="false">STDEV(E38:T38)</f>
        <v>2.29809703885628</v>
      </c>
      <c r="C38" s="90" t="s">
        <v>79</v>
      </c>
      <c r="D38" s="89" t="n">
        <v>24</v>
      </c>
      <c r="E38" s="11" t="n">
        <v>1</v>
      </c>
      <c r="F38" s="11" t="n">
        <v>1.5</v>
      </c>
      <c r="G38" s="11" t="n">
        <v>4</v>
      </c>
      <c r="H38" s="11" t="n">
        <v>4.5</v>
      </c>
      <c r="I38" s="11" t="n">
        <v>6</v>
      </c>
      <c r="J38" s="11" t="n">
        <v>5.5</v>
      </c>
      <c r="K38" s="11" t="n">
        <v>8</v>
      </c>
      <c r="L38" s="11" t="n">
        <v>4</v>
      </c>
    </row>
    <row r="39" customFormat="false" ht="16.8" hidden="false" customHeight="false" outlineLevel="0" collapsed="false">
      <c r="A39" s="89" t="n">
        <f aca="false">AVERAGE(E39:T39)</f>
        <v>4.9375</v>
      </c>
      <c r="B39" s="89" t="n">
        <f aca="false">STDEV(E39:T39)</f>
        <v>2.04306317642337</v>
      </c>
      <c r="C39" s="90" t="s">
        <v>80</v>
      </c>
      <c r="D39" s="89" t="n">
        <v>31</v>
      </c>
      <c r="E39" s="11" t="n">
        <v>1.5</v>
      </c>
      <c r="F39" s="11" t="n">
        <v>4</v>
      </c>
      <c r="G39" s="11" t="n">
        <v>5</v>
      </c>
      <c r="H39" s="11" t="n">
        <v>4</v>
      </c>
      <c r="I39" s="11" t="n">
        <v>8</v>
      </c>
      <c r="J39" s="11" t="n">
        <v>6</v>
      </c>
      <c r="K39" s="11" t="n">
        <v>7</v>
      </c>
      <c r="L39" s="11" t="n">
        <v>4</v>
      </c>
    </row>
    <row r="40" customFormat="false" ht="16.8" hidden="false" customHeight="false" outlineLevel="0" collapsed="false">
      <c r="A40" s="89" t="n">
        <f aca="false">AVERAGE(E40:T40)</f>
        <v>4.9375</v>
      </c>
      <c r="B40" s="89" t="n">
        <f aca="false">STDEV(E40:T40)</f>
        <v>3.04064725252465</v>
      </c>
      <c r="C40" s="90" t="s">
        <v>81</v>
      </c>
      <c r="D40" s="89" t="n">
        <v>38</v>
      </c>
      <c r="E40" s="11" t="n">
        <v>1</v>
      </c>
      <c r="F40" s="11" t="n">
        <v>1</v>
      </c>
      <c r="G40" s="11" t="n">
        <v>4.5</v>
      </c>
      <c r="H40" s="11" t="n">
        <v>5</v>
      </c>
      <c r="I40" s="11" t="n">
        <v>7.5</v>
      </c>
      <c r="J40" s="11" t="n">
        <v>6</v>
      </c>
      <c r="K40" s="11" t="n">
        <v>10</v>
      </c>
      <c r="L40" s="11" t="n">
        <v>4.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T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8.87890625" defaultRowHeight="16.8" zeroHeight="false" outlineLevelRow="0" outlineLevelCol="0"/>
  <cols>
    <col collapsed="false" customWidth="false" hidden="false" outlineLevel="0" max="257" min="1" style="11" width="8.88"/>
  </cols>
  <sheetData>
    <row r="3" customFormat="false" ht="17.4" hidden="false" customHeight="false" outlineLevel="0" collapsed="false">
      <c r="B3" s="11" t="s">
        <v>18</v>
      </c>
      <c r="C3" s="11" t="s">
        <v>87</v>
      </c>
    </row>
    <row r="4" customFormat="false" ht="17.4" hidden="false" customHeight="false" outlineLevel="0" collapsed="false">
      <c r="D4" s="88" t="s">
        <v>75</v>
      </c>
    </row>
    <row r="5" customFormat="false" ht="16.8" hidden="false" customHeight="false" outlineLevel="0" collapsed="false">
      <c r="A5" s="89" t="s">
        <v>38</v>
      </c>
      <c r="B5" s="89" t="s">
        <v>14</v>
      </c>
      <c r="C5" s="89" t="s">
        <v>88</v>
      </c>
    </row>
    <row r="6" customFormat="false" ht="16.8" hidden="false" customHeight="false" outlineLevel="0" collapsed="false">
      <c r="A6" s="89" t="n">
        <f aca="false">AVERAGE(D6:T6)</f>
        <v>2.55590341176471</v>
      </c>
      <c r="B6" s="90" t="n">
        <f aca="false">STDEV(D6:T6)</f>
        <v>1.85858479252962</v>
      </c>
      <c r="C6" s="91" t="s">
        <v>89</v>
      </c>
      <c r="D6" s="11" t="n">
        <v>1.1</v>
      </c>
      <c r="E6" s="11" t="n">
        <v>1.5</v>
      </c>
      <c r="F6" s="11" t="n">
        <v>1.214286</v>
      </c>
      <c r="G6" s="11" t="n">
        <v>1.227273</v>
      </c>
      <c r="H6" s="11" t="n">
        <v>1.333333</v>
      </c>
      <c r="I6" s="11" t="n">
        <v>2.571429</v>
      </c>
      <c r="J6" s="11" t="n">
        <v>2</v>
      </c>
      <c r="K6" s="11" t="n">
        <v>2.333333</v>
      </c>
      <c r="L6" s="11" t="n">
        <v>1.375</v>
      </c>
      <c r="M6" s="11" t="n">
        <v>1.3</v>
      </c>
      <c r="N6" s="11" t="n">
        <v>1.571429</v>
      </c>
      <c r="O6" s="11" t="n">
        <v>2.2</v>
      </c>
      <c r="P6" s="11" t="n">
        <v>3.1875</v>
      </c>
      <c r="Q6" s="11" t="n">
        <v>7.583333</v>
      </c>
      <c r="R6" s="11" t="n">
        <v>3.684211</v>
      </c>
      <c r="S6" s="11" t="n">
        <v>2.769231</v>
      </c>
      <c r="T6" s="11" t="n">
        <v>6.5</v>
      </c>
    </row>
    <row r="7" customFormat="false" ht="16.8" hidden="false" customHeight="false" outlineLevel="0" collapsed="false">
      <c r="A7" s="89" t="n">
        <f aca="false">AVERAGE(D7:T7)</f>
        <v>8.41788482352941</v>
      </c>
      <c r="B7" s="90" t="n">
        <f aca="false">STDEV(D7:T7)</f>
        <v>6.94119164478173</v>
      </c>
      <c r="C7" s="89" t="s">
        <v>90</v>
      </c>
      <c r="D7" s="11" t="n">
        <v>1.3</v>
      </c>
      <c r="E7" s="11" t="n">
        <v>2.111111</v>
      </c>
      <c r="F7" s="11" t="n">
        <v>1.857143</v>
      </c>
      <c r="G7" s="11" t="n">
        <v>3.090909</v>
      </c>
      <c r="H7" s="11" t="n">
        <v>1.833333</v>
      </c>
      <c r="I7" s="11" t="n">
        <v>7.142857</v>
      </c>
      <c r="J7" s="11" t="n">
        <v>4</v>
      </c>
      <c r="K7" s="11" t="n">
        <v>4.5</v>
      </c>
      <c r="L7" s="11" t="n">
        <v>7</v>
      </c>
      <c r="M7" s="11" t="n">
        <v>7.433333</v>
      </c>
      <c r="N7" s="11" t="n">
        <v>4.785714</v>
      </c>
      <c r="O7" s="11" t="n">
        <v>19.6</v>
      </c>
      <c r="P7" s="11" t="n">
        <v>14.4375</v>
      </c>
      <c r="Q7" s="11" t="n">
        <v>20</v>
      </c>
      <c r="R7" s="11" t="n">
        <v>19.47368</v>
      </c>
      <c r="S7" s="11" t="n">
        <v>6.538462</v>
      </c>
      <c r="T7" s="11" t="n">
        <v>18</v>
      </c>
    </row>
    <row r="8" customFormat="false" ht="16.8" hidden="false" customHeight="false" outlineLevel="0" collapsed="false">
      <c r="A8" s="89" t="n">
        <f aca="false">AVERAGE(D8:T8)</f>
        <v>31.9219393571429</v>
      </c>
      <c r="B8" s="90" t="n">
        <f aca="false">STDEV(D8:T8)</f>
        <v>38.7402991652918</v>
      </c>
      <c r="C8" s="89" t="s">
        <v>91</v>
      </c>
      <c r="D8" s="11" t="n">
        <v>1.5</v>
      </c>
      <c r="E8" s="11" t="n">
        <v>2.666667</v>
      </c>
      <c r="F8" s="11" t="n">
        <v>4.071429</v>
      </c>
      <c r="G8" s="11" t="n">
        <v>9.454545</v>
      </c>
      <c r="H8" s="11" t="n">
        <v>11.75</v>
      </c>
      <c r="I8" s="11" t="n">
        <v>10.28571</v>
      </c>
      <c r="J8" s="11" t="n">
        <v>43.2</v>
      </c>
      <c r="K8" s="11" t="n">
        <v>41.83333</v>
      </c>
      <c r="L8" s="11" t="n">
        <v>36.3125</v>
      </c>
      <c r="N8" s="11" t="n">
        <v>14.57143</v>
      </c>
      <c r="O8" s="11" t="n">
        <v>153.8</v>
      </c>
      <c r="Q8" s="11" t="n">
        <v>37.5</v>
      </c>
      <c r="S8" s="11" t="n">
        <v>37.46154</v>
      </c>
      <c r="T8" s="11" t="n">
        <v>42.5</v>
      </c>
    </row>
    <row r="9" customFormat="false" ht="16.8" hidden="false" customHeight="false" outlineLevel="0" collapsed="false">
      <c r="A9" s="89" t="n">
        <f aca="false">AVERAGE(D9:T9)</f>
        <v>63.4688233333333</v>
      </c>
      <c r="B9" s="90" t="n">
        <f aca="false">STDEV(D9:T9)</f>
        <v>73.7484477400557</v>
      </c>
      <c r="C9" s="89" t="s">
        <v>92</v>
      </c>
      <c r="D9" s="11" t="n">
        <v>10.2</v>
      </c>
      <c r="E9" s="11" t="n">
        <v>11.88889</v>
      </c>
      <c r="F9" s="11" t="n">
        <v>20.21428</v>
      </c>
      <c r="G9" s="11" t="n">
        <v>60.10909</v>
      </c>
      <c r="H9" s="11" t="n">
        <v>30.91667</v>
      </c>
      <c r="I9" s="11" t="n">
        <v>24.85714</v>
      </c>
      <c r="J9" s="11" t="n">
        <v>96.2</v>
      </c>
      <c r="K9" s="11" t="n">
        <v>73.33334</v>
      </c>
      <c r="T9" s="11" t="n">
        <v>243.5</v>
      </c>
    </row>
    <row r="10" customFormat="false" ht="17.4" hidden="false" customHeight="false" outlineLevel="0" collapsed="false">
      <c r="B10" s="92"/>
    </row>
    <row r="11" customFormat="false" ht="17.4" hidden="false" customHeight="false" outlineLevel="0" collapsed="false">
      <c r="B11" s="92"/>
      <c r="D11" s="88" t="s">
        <v>82</v>
      </c>
    </row>
    <row r="12" customFormat="false" ht="16.8" hidden="false" customHeight="false" outlineLevel="0" collapsed="false">
      <c r="A12" s="89" t="n">
        <f aca="false">AVERAGE(D12:T12)</f>
        <v>1.30983233333333</v>
      </c>
      <c r="B12" s="90" t="n">
        <f aca="false">STDEV(D12:T12)</f>
        <v>0.31396675278045</v>
      </c>
      <c r="C12" s="91" t="s">
        <v>89</v>
      </c>
      <c r="D12" s="11" t="n">
        <v>1.3</v>
      </c>
      <c r="E12" s="11" t="n">
        <v>1.133333</v>
      </c>
      <c r="F12" s="11" t="n">
        <v>1.5</v>
      </c>
      <c r="G12" s="11" t="n">
        <v>2</v>
      </c>
      <c r="H12" s="11" t="n">
        <v>1.125</v>
      </c>
      <c r="I12" s="11" t="n">
        <v>1</v>
      </c>
      <c r="J12" s="11" t="n">
        <v>1</v>
      </c>
      <c r="K12" s="11" t="n">
        <v>1.285714</v>
      </c>
      <c r="L12" s="11" t="n">
        <v>1.444444</v>
      </c>
    </row>
    <row r="13" customFormat="false" ht="16.8" hidden="false" customHeight="false" outlineLevel="0" collapsed="false">
      <c r="A13" s="89" t="n">
        <f aca="false">AVERAGE(D13:T13)</f>
        <v>3.24404766666667</v>
      </c>
      <c r="B13" s="90" t="n">
        <f aca="false">STDEV(D13:T13)</f>
        <v>1.17845143903323</v>
      </c>
      <c r="C13" s="89" t="s">
        <v>90</v>
      </c>
      <c r="D13" s="11" t="n">
        <v>3.6</v>
      </c>
      <c r="E13" s="11" t="n">
        <v>5.066667</v>
      </c>
      <c r="F13" s="11" t="n">
        <v>4.444445</v>
      </c>
      <c r="G13" s="11" t="n">
        <v>4</v>
      </c>
      <c r="H13" s="11" t="n">
        <v>2.625</v>
      </c>
      <c r="I13" s="11" t="n">
        <v>2.428571</v>
      </c>
      <c r="J13" s="11" t="n">
        <v>1.142857</v>
      </c>
      <c r="K13" s="11" t="n">
        <v>3</v>
      </c>
      <c r="L13" s="11" t="n">
        <v>2.888889</v>
      </c>
    </row>
    <row r="14" customFormat="false" ht="16.8" hidden="false" customHeight="false" outlineLevel="0" collapsed="false">
      <c r="A14" s="89" t="n">
        <f aca="false">AVERAGE(D14:T14)</f>
        <v>12.2621688888889</v>
      </c>
      <c r="B14" s="90" t="n">
        <f aca="false">STDEV(D14:T14)</f>
        <v>3.89180174338838</v>
      </c>
      <c r="C14" s="89" t="s">
        <v>91</v>
      </c>
      <c r="D14" s="11" t="n">
        <v>12.1</v>
      </c>
      <c r="E14" s="11" t="n">
        <v>15.2</v>
      </c>
      <c r="F14" s="11" t="n">
        <v>15.5</v>
      </c>
      <c r="G14" s="11" t="n">
        <v>18.25</v>
      </c>
      <c r="H14" s="11" t="n">
        <v>10.5</v>
      </c>
      <c r="I14" s="11" t="n">
        <v>13</v>
      </c>
      <c r="J14" s="11" t="n">
        <v>4.857143</v>
      </c>
      <c r="K14" s="11" t="n">
        <v>11.28571</v>
      </c>
      <c r="L14" s="11" t="n">
        <v>9.666667</v>
      </c>
    </row>
    <row r="15" customFormat="false" ht="16.8" hidden="false" customHeight="false" outlineLevel="0" collapsed="false">
      <c r="A15" s="89" t="n">
        <f aca="false">AVERAGE(D15:T15)</f>
        <v>43.407458</v>
      </c>
      <c r="B15" s="90" t="n">
        <f aca="false">STDEV(D15:T15)</f>
        <v>11.3288388194519</v>
      </c>
      <c r="C15" s="89" t="s">
        <v>92</v>
      </c>
      <c r="D15" s="11" t="n">
        <v>42.2</v>
      </c>
      <c r="H15" s="11" t="n">
        <v>48.25</v>
      </c>
      <c r="I15" s="11" t="n">
        <v>59.28571</v>
      </c>
      <c r="J15" s="11" t="n">
        <v>28.85714</v>
      </c>
      <c r="L15" s="11" t="n">
        <v>38.44444</v>
      </c>
    </row>
    <row r="16" customFormat="false" ht="17.4" hidden="false" customHeight="false" outlineLevel="0" collapsed="false">
      <c r="B16" s="92"/>
    </row>
    <row r="17" customFormat="false" ht="17.4" hidden="false" customHeight="false" outlineLevel="0" collapsed="false">
      <c r="B17" s="92"/>
      <c r="D17" s="88" t="s">
        <v>93</v>
      </c>
    </row>
    <row r="18" customFormat="false" ht="16.8" hidden="false" customHeight="false" outlineLevel="0" collapsed="false">
      <c r="A18" s="89" t="n">
        <f aca="false">AVERAGE(D18:T18)</f>
        <v>2.77561733333333</v>
      </c>
      <c r="B18" s="90" t="n">
        <f aca="false">STDEV(D18:T18)</f>
        <v>1.501806951574</v>
      </c>
      <c r="C18" s="91" t="s">
        <v>89</v>
      </c>
      <c r="D18" s="11" t="n">
        <v>2</v>
      </c>
      <c r="E18" s="11" t="n">
        <v>5.55</v>
      </c>
      <c r="F18" s="11" t="n">
        <v>4.541667</v>
      </c>
      <c r="G18" s="11" t="n">
        <v>2</v>
      </c>
      <c r="H18" s="11" t="n">
        <v>2.333333</v>
      </c>
      <c r="I18" s="11" t="n">
        <v>1.666667</v>
      </c>
      <c r="J18" s="11" t="n">
        <v>1</v>
      </c>
      <c r="K18" s="11" t="n">
        <v>3.777778</v>
      </c>
      <c r="L18" s="11" t="n">
        <v>2.111111</v>
      </c>
    </row>
    <row r="19" customFormat="false" ht="16.8" hidden="false" customHeight="false" outlineLevel="0" collapsed="false">
      <c r="A19" s="89" t="n">
        <f aca="false">AVERAGE(D19:T19)</f>
        <v>4.47317777777778</v>
      </c>
      <c r="B19" s="90" t="n">
        <f aca="false">STDEV(D19:T19)</f>
        <v>3.06037276248277</v>
      </c>
      <c r="C19" s="89" t="s">
        <v>90</v>
      </c>
      <c r="D19" s="11" t="n">
        <v>2.5</v>
      </c>
      <c r="E19" s="11" t="n">
        <v>8.5</v>
      </c>
      <c r="F19" s="11" t="n">
        <v>4.708333</v>
      </c>
      <c r="G19" s="11" t="n">
        <v>4</v>
      </c>
      <c r="H19" s="11" t="n">
        <v>4</v>
      </c>
      <c r="I19" s="11" t="n">
        <v>2.166667</v>
      </c>
      <c r="J19" s="11" t="n">
        <v>1.142857</v>
      </c>
      <c r="K19" s="11" t="n">
        <v>10.40741</v>
      </c>
      <c r="L19" s="11" t="n">
        <v>2.833333</v>
      </c>
    </row>
    <row r="20" customFormat="false" ht="16.8" hidden="false" customHeight="false" outlineLevel="0" collapsed="false">
      <c r="A20" s="89" t="n">
        <f aca="false">AVERAGE(D20:T20)</f>
        <v>10.3447244444444</v>
      </c>
      <c r="B20" s="90" t="n">
        <f aca="false">STDEV(D20:T20)</f>
        <v>6.25077066627048</v>
      </c>
      <c r="C20" s="89" t="s">
        <v>91</v>
      </c>
      <c r="D20" s="11" t="n">
        <v>5</v>
      </c>
      <c r="E20" s="11" t="n">
        <v>17.75</v>
      </c>
      <c r="F20" s="11" t="n">
        <v>5.875</v>
      </c>
      <c r="G20" s="11" t="n">
        <v>18.25</v>
      </c>
      <c r="H20" s="11" t="n">
        <v>10.66667</v>
      </c>
      <c r="I20" s="11" t="n">
        <v>6.166667</v>
      </c>
      <c r="J20" s="11" t="n">
        <v>4.857143</v>
      </c>
      <c r="K20" s="11" t="n">
        <v>19.03704</v>
      </c>
      <c r="L20" s="11" t="n">
        <v>5.5</v>
      </c>
    </row>
    <row r="21" customFormat="false" ht="16.8" hidden="false" customHeight="false" outlineLevel="0" collapsed="false">
      <c r="A21" s="89" t="n">
        <f aca="false">AVERAGE(D21:T21)</f>
        <v>42.871426</v>
      </c>
      <c r="B21" s="90" t="n">
        <f aca="false">STDEV(D21:T21)</f>
        <v>26.1688883364231</v>
      </c>
      <c r="C21" s="89" t="s">
        <v>92</v>
      </c>
      <c r="D21" s="11" t="n">
        <v>47.5</v>
      </c>
      <c r="H21" s="11" t="n">
        <v>84.66666</v>
      </c>
      <c r="I21" s="11" t="n">
        <v>37.83333</v>
      </c>
      <c r="J21" s="11" t="n">
        <v>28.85714</v>
      </c>
      <c r="L21" s="11" t="n">
        <v>15.5</v>
      </c>
    </row>
    <row r="22" customFormat="false" ht="17.4" hidden="false" customHeight="false" outlineLevel="0" collapsed="false">
      <c r="B22" s="92"/>
    </row>
    <row r="23" customFormat="false" ht="17.4" hidden="false" customHeight="false" outlineLevel="0" collapsed="false">
      <c r="B23" s="92"/>
      <c r="D23" s="88" t="s">
        <v>94</v>
      </c>
    </row>
    <row r="24" customFormat="false" ht="16.8" hidden="false" customHeight="false" outlineLevel="0" collapsed="false">
      <c r="A24" s="89" t="n">
        <f aca="false">AVERAGE(D24:T24)</f>
        <v>2.17106838571429</v>
      </c>
      <c r="B24" s="90" t="n">
        <f aca="false">STDEV(D24:T24)</f>
        <v>1.55279059386211</v>
      </c>
      <c r="C24" s="91" t="s">
        <v>89</v>
      </c>
      <c r="D24" s="11" t="n">
        <v>2.25</v>
      </c>
      <c r="E24" s="11" t="n">
        <v>1.666667</v>
      </c>
      <c r="F24" s="11" t="n">
        <v>0.4117647</v>
      </c>
      <c r="G24" s="11" t="n">
        <v>5.285714</v>
      </c>
      <c r="H24" s="11" t="n">
        <v>2.222222</v>
      </c>
      <c r="I24" s="11" t="n">
        <v>2.361111</v>
      </c>
      <c r="J24" s="11" t="n">
        <v>1</v>
      </c>
    </row>
    <row r="25" customFormat="false" ht="16.8" hidden="false" customHeight="false" outlineLevel="0" collapsed="false">
      <c r="A25" s="89" t="n">
        <f aca="false">AVERAGE(D25:T25)</f>
        <v>3.41990071428571</v>
      </c>
      <c r="B25" s="90" t="n">
        <f aca="false">STDEV(D25:T25)</f>
        <v>3.99359860083829</v>
      </c>
      <c r="C25" s="89" t="s">
        <v>90</v>
      </c>
      <c r="D25" s="11" t="n">
        <v>1</v>
      </c>
      <c r="E25" s="11" t="n">
        <v>1</v>
      </c>
      <c r="F25" s="11" t="n">
        <v>3.264706</v>
      </c>
      <c r="G25" s="11" t="n">
        <v>12.28571</v>
      </c>
      <c r="H25" s="11" t="n">
        <v>2.222222</v>
      </c>
      <c r="I25" s="11" t="n">
        <v>2.5</v>
      </c>
      <c r="J25" s="11" t="n">
        <v>1.666667</v>
      </c>
    </row>
    <row r="26" customFormat="false" ht="16.8" hidden="false" customHeight="false" outlineLevel="0" collapsed="false">
      <c r="A26" s="89" t="n">
        <f aca="false">AVERAGE(D26:T26)</f>
        <v>6.15476216666667</v>
      </c>
      <c r="B26" s="90" t="n">
        <f aca="false">STDEV(D26:T26)</f>
        <v>6.14932961041883</v>
      </c>
      <c r="C26" s="89" t="s">
        <v>91</v>
      </c>
      <c r="D26" s="11" t="n">
        <v>1</v>
      </c>
      <c r="E26" s="11" t="n">
        <v>1</v>
      </c>
      <c r="G26" s="11" t="n">
        <v>16.42857</v>
      </c>
      <c r="H26" s="11" t="n">
        <v>3.888889</v>
      </c>
      <c r="I26" s="11" t="n">
        <v>3.944444</v>
      </c>
      <c r="J26" s="11" t="n">
        <v>10.66667</v>
      </c>
    </row>
    <row r="27" customFormat="false" ht="16.8" hidden="false" customHeight="false" outlineLevel="0" collapsed="false">
      <c r="A27" s="89" t="n">
        <f aca="false">AVERAGE(D27:T27)</f>
        <v>14.9460336</v>
      </c>
      <c r="B27" s="90" t="n">
        <f aca="false">STDEV(D27:T27)</f>
        <v>15.5053563774179</v>
      </c>
      <c r="C27" s="89" t="s">
        <v>92</v>
      </c>
      <c r="D27" s="11" t="n">
        <v>3.5</v>
      </c>
      <c r="E27" s="11" t="n">
        <v>1</v>
      </c>
      <c r="G27" s="11" t="n">
        <v>21.78572</v>
      </c>
      <c r="H27" s="11" t="n">
        <v>9.777778</v>
      </c>
      <c r="J27" s="11" t="n">
        <v>38.66667</v>
      </c>
    </row>
    <row r="28" customFormat="false" ht="17.4" hidden="false" customHeight="false" outlineLevel="0" collapsed="false">
      <c r="B28" s="92"/>
    </row>
    <row r="29" customFormat="false" ht="17.4" hidden="false" customHeight="false" outlineLevel="0" collapsed="false">
      <c r="B29" s="92"/>
      <c r="D29" s="88" t="s">
        <v>95</v>
      </c>
    </row>
    <row r="30" customFormat="false" ht="16.8" hidden="false" customHeight="false" outlineLevel="0" collapsed="false">
      <c r="A30" s="89" t="n">
        <f aca="false">AVERAGE(D30:T30)</f>
        <v>0.986796571428571</v>
      </c>
      <c r="B30" s="90" t="n">
        <f aca="false">STDEV(D30:T30)</f>
        <v>0.222606536849106</v>
      </c>
      <c r="C30" s="91" t="s">
        <v>89</v>
      </c>
      <c r="D30" s="11" t="n">
        <v>1.25</v>
      </c>
      <c r="E30" s="11" t="n">
        <v>1.090909</v>
      </c>
      <c r="F30" s="11" t="n">
        <v>0.8</v>
      </c>
      <c r="G30" s="11" t="n">
        <v>0.6</v>
      </c>
      <c r="H30" s="11" t="n">
        <v>1</v>
      </c>
      <c r="I30" s="11" t="n">
        <v>1.166667</v>
      </c>
      <c r="J30" s="11" t="n">
        <v>1</v>
      </c>
    </row>
    <row r="31" customFormat="false" ht="16.8" hidden="false" customHeight="false" outlineLevel="0" collapsed="false">
      <c r="A31" s="89" t="n">
        <f aca="false">AVERAGE(D31:T31)</f>
        <v>0.780303085714286</v>
      </c>
      <c r="B31" s="90" t="n">
        <f aca="false">STDEV(D31:T31)</f>
        <v>0.47182081177136</v>
      </c>
      <c r="C31" s="89" t="s">
        <v>90</v>
      </c>
      <c r="D31" s="11" t="n">
        <v>0.5</v>
      </c>
      <c r="E31" s="11" t="n">
        <v>0.5454546</v>
      </c>
      <c r="F31" s="11" t="n">
        <v>0.65</v>
      </c>
      <c r="G31" s="11" t="n">
        <v>0.2</v>
      </c>
      <c r="H31" s="11" t="n">
        <v>1</v>
      </c>
      <c r="I31" s="11" t="n">
        <v>1.666667</v>
      </c>
      <c r="J31" s="11" t="n">
        <v>0.9</v>
      </c>
    </row>
    <row r="32" customFormat="false" ht="16.8" hidden="false" customHeight="false" outlineLevel="0" collapsed="false">
      <c r="A32" s="89" t="n">
        <f aca="false">AVERAGE(D32:T32)</f>
        <v>0.655774585714286</v>
      </c>
      <c r="B32" s="90" t="n">
        <f aca="false">STDEV(D32:T32)</f>
        <v>0.460037967952691</v>
      </c>
      <c r="C32" s="89" t="s">
        <v>91</v>
      </c>
      <c r="D32" s="11" t="n">
        <v>0.3125</v>
      </c>
      <c r="E32" s="11" t="n">
        <v>0.3636364</v>
      </c>
      <c r="F32" s="11" t="n">
        <v>0.5</v>
      </c>
      <c r="G32" s="11" t="n">
        <v>0.2</v>
      </c>
      <c r="H32" s="11" t="n">
        <v>0.7142857</v>
      </c>
      <c r="I32" s="11" t="n">
        <v>1.5</v>
      </c>
      <c r="J32" s="11" t="n">
        <v>1</v>
      </c>
    </row>
    <row r="33" customFormat="false" ht="16.8" hidden="false" customHeight="false" outlineLevel="0" collapsed="false">
      <c r="A33" s="89" t="n">
        <f aca="false">AVERAGE(D33:T33)</f>
        <v>0.97966458</v>
      </c>
      <c r="B33" s="90" t="n">
        <f aca="false">STDEV(D33:T33)</f>
        <v>1.02328716856748</v>
      </c>
      <c r="C33" s="89" t="s">
        <v>92</v>
      </c>
      <c r="D33" s="11" t="n">
        <v>0.1875</v>
      </c>
      <c r="E33" s="11" t="n">
        <v>0.2727273</v>
      </c>
      <c r="H33" s="11" t="n">
        <v>0.5714286</v>
      </c>
      <c r="I33" s="11" t="n">
        <v>2.666667</v>
      </c>
      <c r="J33" s="11" t="n">
        <v>1.2</v>
      </c>
    </row>
    <row r="34" customFormat="false" ht="17.4" hidden="false" customHeight="false" outlineLevel="0" collapsed="false">
      <c r="B34" s="92"/>
    </row>
    <row r="35" customFormat="false" ht="17.4" hidden="false" customHeight="false" outlineLevel="0" collapsed="false">
      <c r="B35" s="92"/>
      <c r="D35" s="88" t="s">
        <v>96</v>
      </c>
    </row>
    <row r="36" customFormat="false" ht="16.8" hidden="false" customHeight="false" outlineLevel="0" collapsed="false">
      <c r="A36" s="89" t="n">
        <f aca="false">AVERAGE(D36:T36)</f>
        <v>1.12431335</v>
      </c>
      <c r="B36" s="90" t="n">
        <f aca="false">STDEV(D36:T36)</f>
        <v>0.627142579878488</v>
      </c>
      <c r="C36" s="91" t="s">
        <v>89</v>
      </c>
      <c r="D36" s="11" t="n">
        <v>0.1666667</v>
      </c>
      <c r="E36" s="11" t="n">
        <v>0.6428571</v>
      </c>
      <c r="F36" s="11" t="n">
        <v>1.214286</v>
      </c>
      <c r="G36" s="11" t="n">
        <v>1.307692</v>
      </c>
      <c r="H36" s="11" t="n">
        <v>2.3125</v>
      </c>
      <c r="I36" s="11" t="n">
        <v>1.277778</v>
      </c>
      <c r="J36" s="11" t="n">
        <v>0.8</v>
      </c>
      <c r="K36" s="11" t="n">
        <v>1.272727</v>
      </c>
    </row>
    <row r="37" customFormat="false" ht="16.8" hidden="false" customHeight="false" outlineLevel="0" collapsed="false">
      <c r="A37" s="89" t="n">
        <f aca="false">AVERAGE(D37:T37)</f>
        <v>0.65694790125</v>
      </c>
      <c r="B37" s="90" t="n">
        <f aca="false">STDEV(D37:T37)</f>
        <v>0.470394035208491</v>
      </c>
      <c r="C37" s="89" t="s">
        <v>90</v>
      </c>
      <c r="D37" s="11" t="n">
        <v>0.06666667</v>
      </c>
      <c r="E37" s="11" t="n">
        <v>0.04285714</v>
      </c>
      <c r="F37" s="11" t="n">
        <v>0.5714286</v>
      </c>
      <c r="G37" s="11" t="n">
        <v>0.6923077</v>
      </c>
      <c r="H37" s="11" t="n">
        <v>0.75</v>
      </c>
      <c r="I37" s="11" t="n">
        <v>0.6111111</v>
      </c>
      <c r="J37" s="11" t="n">
        <v>1.066667</v>
      </c>
      <c r="K37" s="11" t="n">
        <v>1.454545</v>
      </c>
    </row>
    <row r="38" customFormat="false" ht="16.8" hidden="false" customHeight="false" outlineLevel="0" collapsed="false">
      <c r="A38" s="89" t="n">
        <f aca="false">AVERAGE(D38:T38)</f>
        <v>0.699812625</v>
      </c>
      <c r="B38" s="90" t="n">
        <f aca="false">STDEV(D38:T38)</f>
        <v>0.451239325523733</v>
      </c>
      <c r="C38" s="89" t="s">
        <v>91</v>
      </c>
      <c r="D38" s="11" t="n">
        <v>0.1</v>
      </c>
      <c r="E38" s="11" t="n">
        <v>0.1142857</v>
      </c>
      <c r="F38" s="11" t="n">
        <v>0.7142857</v>
      </c>
      <c r="G38" s="11" t="n">
        <v>0.6153846</v>
      </c>
      <c r="H38" s="11" t="n">
        <v>1</v>
      </c>
      <c r="I38" s="11" t="n">
        <v>0.6666667</v>
      </c>
      <c r="J38" s="11" t="n">
        <v>0.9333333</v>
      </c>
      <c r="K38" s="11" t="n">
        <v>1.454545</v>
      </c>
    </row>
    <row r="39" customFormat="false" ht="16.8" hidden="false" customHeight="false" outlineLevel="0" collapsed="false">
      <c r="A39" s="89" t="n">
        <f aca="false">AVERAGE(D39:T39)</f>
        <v>0.7601487125</v>
      </c>
      <c r="B39" s="90" t="n">
        <f aca="false">STDEV(D39:T39)</f>
        <v>0.55632060303657</v>
      </c>
      <c r="C39" s="89" t="s">
        <v>92</v>
      </c>
      <c r="D39" s="11" t="n">
        <v>0.06666667</v>
      </c>
      <c r="E39" s="11" t="n">
        <v>0.02857143</v>
      </c>
      <c r="F39" s="11" t="n">
        <v>0.6428571</v>
      </c>
      <c r="G39" s="11" t="n">
        <v>0.7692308</v>
      </c>
      <c r="H39" s="11" t="n">
        <v>0.9375</v>
      </c>
      <c r="I39" s="11" t="n">
        <v>0.6666667</v>
      </c>
      <c r="J39" s="11" t="n">
        <v>1.333333</v>
      </c>
      <c r="K39" s="11" t="n">
        <v>1.63636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I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C3"/>
    </sheetView>
  </sheetViews>
  <sheetFormatPr defaultColWidth="8.87890625" defaultRowHeight="16.8" zeroHeight="false" outlineLevelRow="0" outlineLevelCol="0"/>
  <cols>
    <col collapsed="false" customWidth="false" hidden="false" outlineLevel="0" max="2" min="1" style="11" width="8.88"/>
    <col collapsed="false" customWidth="true" hidden="false" outlineLevel="0" max="3" min="3" style="11" width="13.99"/>
    <col collapsed="false" customWidth="false" hidden="false" outlineLevel="0" max="5" min="4" style="11" width="8.88"/>
    <col collapsed="false" customWidth="true" hidden="false" outlineLevel="0" max="8" min="6" style="11" width="13.66"/>
    <col collapsed="false" customWidth="true" hidden="false" outlineLevel="0" max="9" min="9" style="11" width="14.66"/>
    <col collapsed="false" customWidth="false" hidden="false" outlineLevel="0" max="257" min="10" style="11" width="8.88"/>
  </cols>
  <sheetData>
    <row r="3" customFormat="false" ht="16.8" hidden="false" customHeight="false" outlineLevel="0" collapsed="false">
      <c r="B3" s="11" t="s">
        <v>97</v>
      </c>
      <c r="C3" s="11" t="s">
        <v>98</v>
      </c>
      <c r="D3" s="20" t="s">
        <v>75</v>
      </c>
      <c r="E3" s="20" t="s">
        <v>82</v>
      </c>
      <c r="F3" s="20" t="s">
        <v>95</v>
      </c>
      <c r="G3" s="20" t="s">
        <v>96</v>
      </c>
      <c r="H3" s="20" t="s">
        <v>93</v>
      </c>
      <c r="I3" s="20" t="s">
        <v>94</v>
      </c>
    </row>
    <row r="4" customFormat="false" ht="16.8" hidden="false" customHeight="false" outlineLevel="0" collapsed="false">
      <c r="B4" s="92" t="s">
        <v>99</v>
      </c>
      <c r="C4" s="11" t="n">
        <v>45</v>
      </c>
      <c r="D4" s="11" t="n">
        <v>1</v>
      </c>
    </row>
    <row r="5" customFormat="false" ht="16.8" hidden="false" customHeight="false" outlineLevel="0" collapsed="false">
      <c r="B5" s="92" t="s">
        <v>100</v>
      </c>
      <c r="C5" s="11" t="n">
        <v>44</v>
      </c>
      <c r="D5" s="11" t="n">
        <v>1</v>
      </c>
    </row>
    <row r="6" customFormat="false" ht="16.8" hidden="false" customHeight="false" outlineLevel="0" collapsed="false">
      <c r="B6" s="92" t="s">
        <v>101</v>
      </c>
      <c r="C6" s="11" t="n">
        <v>34</v>
      </c>
      <c r="D6" s="11" t="n">
        <v>1</v>
      </c>
    </row>
    <row r="7" customFormat="false" ht="16.8" hidden="false" customHeight="false" outlineLevel="0" collapsed="false">
      <c r="B7" s="92" t="s">
        <v>102</v>
      </c>
      <c r="C7" s="11" t="n">
        <v>40</v>
      </c>
      <c r="F7" s="11" t="n">
        <v>1</v>
      </c>
    </row>
    <row r="8" customFormat="false" ht="16.8" hidden="false" customHeight="false" outlineLevel="0" collapsed="false">
      <c r="B8" s="92" t="s">
        <v>103</v>
      </c>
      <c r="C8" s="11" t="n">
        <v>34</v>
      </c>
      <c r="D8" s="11" t="n">
        <v>1</v>
      </c>
    </row>
    <row r="9" customFormat="false" ht="16.8" hidden="false" customHeight="false" outlineLevel="0" collapsed="false">
      <c r="B9" s="92" t="s">
        <v>104</v>
      </c>
      <c r="C9" s="11" t="n">
        <v>48</v>
      </c>
      <c r="D9" s="11" t="n">
        <v>1</v>
      </c>
    </row>
    <row r="10" customFormat="false" ht="16.8" hidden="false" customHeight="false" outlineLevel="0" collapsed="false">
      <c r="B10" s="92" t="s">
        <v>105</v>
      </c>
      <c r="C10" s="11" t="n">
        <v>74</v>
      </c>
      <c r="G10" s="11" t="n">
        <v>1</v>
      </c>
    </row>
    <row r="11" customFormat="false" ht="16.8" hidden="false" customHeight="false" outlineLevel="0" collapsed="false">
      <c r="B11" s="92" t="s">
        <v>106</v>
      </c>
      <c r="C11" s="11" t="n">
        <v>73</v>
      </c>
      <c r="F11" s="11" t="n">
        <v>1</v>
      </c>
    </row>
    <row r="12" customFormat="false" ht="16.8" hidden="false" customHeight="false" outlineLevel="0" collapsed="false">
      <c r="B12" s="92" t="s">
        <v>107</v>
      </c>
      <c r="C12" s="11" t="n">
        <v>65</v>
      </c>
    </row>
    <row r="13" customFormat="false" ht="16.8" hidden="false" customHeight="false" outlineLevel="0" collapsed="false">
      <c r="B13" s="92" t="s">
        <v>108</v>
      </c>
      <c r="C13" s="11" t="n">
        <v>44</v>
      </c>
      <c r="D13" s="11" t="n">
        <v>1</v>
      </c>
    </row>
    <row r="14" customFormat="false" ht="16.8" hidden="false" customHeight="false" outlineLevel="0" collapsed="false">
      <c r="B14" s="92" t="s">
        <v>109</v>
      </c>
      <c r="C14" s="11" t="n">
        <v>63</v>
      </c>
      <c r="F14" s="11" t="n">
        <v>1</v>
      </c>
    </row>
    <row r="15" customFormat="false" ht="16.8" hidden="false" customHeight="false" outlineLevel="0" collapsed="false">
      <c r="B15" s="92" t="s">
        <v>110</v>
      </c>
      <c r="C15" s="11" t="n">
        <v>73</v>
      </c>
      <c r="G15" s="11" t="n">
        <v>1</v>
      </c>
    </row>
    <row r="16" customFormat="false" ht="16.8" hidden="false" customHeight="false" outlineLevel="0" collapsed="false">
      <c r="B16" s="92" t="s">
        <v>111</v>
      </c>
      <c r="C16" s="11" t="n">
        <v>68</v>
      </c>
      <c r="F16" s="11" t="n">
        <v>1</v>
      </c>
    </row>
    <row r="17" customFormat="false" ht="16.8" hidden="false" customHeight="false" outlineLevel="0" collapsed="false">
      <c r="B17" s="92" t="s">
        <v>112</v>
      </c>
      <c r="C17" s="11" t="n">
        <v>44</v>
      </c>
      <c r="D17" s="11" t="n">
        <v>1</v>
      </c>
    </row>
    <row r="18" customFormat="false" ht="16.8" hidden="false" customHeight="false" outlineLevel="0" collapsed="false">
      <c r="B18" s="92" t="s">
        <v>113</v>
      </c>
      <c r="C18" s="11" t="n">
        <v>70</v>
      </c>
      <c r="G18" s="11" t="n">
        <v>1</v>
      </c>
    </row>
    <row r="19" customFormat="false" ht="16.8" hidden="false" customHeight="false" outlineLevel="0" collapsed="false">
      <c r="B19" s="92" t="s">
        <v>114</v>
      </c>
      <c r="C19" s="11" t="n">
        <v>70</v>
      </c>
      <c r="G19" s="11" t="n">
        <v>1</v>
      </c>
    </row>
    <row r="20" customFormat="false" ht="16.8" hidden="false" customHeight="false" outlineLevel="0" collapsed="false">
      <c r="B20" s="92" t="s">
        <v>115</v>
      </c>
      <c r="C20" s="11" t="n">
        <v>34</v>
      </c>
      <c r="D20" s="11" t="n">
        <v>1</v>
      </c>
    </row>
    <row r="21" customFormat="false" ht="16.8" hidden="false" customHeight="false" outlineLevel="0" collapsed="false">
      <c r="B21" s="92" t="s">
        <v>116</v>
      </c>
      <c r="C21" s="11" t="n">
        <v>70</v>
      </c>
      <c r="G21" s="11" t="n">
        <v>1</v>
      </c>
    </row>
    <row r="22" customFormat="false" ht="16.8" hidden="false" customHeight="false" outlineLevel="0" collapsed="false">
      <c r="B22" s="92" t="s">
        <v>117</v>
      </c>
      <c r="C22" s="11" t="n">
        <v>83</v>
      </c>
      <c r="G22" s="11" t="n">
        <v>1</v>
      </c>
    </row>
    <row r="23" customFormat="false" ht="16.8" hidden="false" customHeight="false" outlineLevel="0" collapsed="false">
      <c r="B23" s="92" t="s">
        <v>118</v>
      </c>
      <c r="C23" s="11" t="n">
        <v>22</v>
      </c>
      <c r="D23" s="11" t="n">
        <v>1</v>
      </c>
    </row>
    <row r="24" customFormat="false" ht="16.8" hidden="false" customHeight="false" outlineLevel="0" collapsed="false">
      <c r="B24" s="92" t="s">
        <v>119</v>
      </c>
      <c r="C24" s="11" t="n">
        <v>75</v>
      </c>
      <c r="F24" s="11" t="n">
        <v>1</v>
      </c>
    </row>
    <row r="25" customFormat="false" ht="16.8" hidden="false" customHeight="false" outlineLevel="0" collapsed="false">
      <c r="B25" s="92" t="s">
        <v>120</v>
      </c>
      <c r="C25" s="11" t="n">
        <v>29</v>
      </c>
      <c r="D25" s="11" t="n">
        <v>1</v>
      </c>
    </row>
    <row r="26" customFormat="false" ht="16.8" hidden="false" customHeight="false" outlineLevel="0" collapsed="false">
      <c r="B26" s="92" t="s">
        <v>121</v>
      </c>
      <c r="C26" s="11" t="n">
        <v>75</v>
      </c>
      <c r="F26" s="11" t="n">
        <v>1</v>
      </c>
    </row>
    <row r="27" customFormat="false" ht="16.8" hidden="false" customHeight="false" outlineLevel="0" collapsed="false">
      <c r="B27" s="92" t="s">
        <v>122</v>
      </c>
      <c r="C27" s="11" t="n">
        <v>54</v>
      </c>
      <c r="F27" s="11" t="n">
        <v>1</v>
      </c>
    </row>
    <row r="28" customFormat="false" ht="16.8" hidden="false" customHeight="false" outlineLevel="0" collapsed="false">
      <c r="B28" s="92" t="s">
        <v>123</v>
      </c>
      <c r="C28" s="11" t="n">
        <v>29</v>
      </c>
      <c r="D28" s="11" t="n">
        <v>1</v>
      </c>
    </row>
    <row r="29" customFormat="false" ht="16.8" hidden="false" customHeight="false" outlineLevel="0" collapsed="false">
      <c r="B29" s="92" t="s">
        <v>124</v>
      </c>
      <c r="C29" s="11" t="n">
        <v>72</v>
      </c>
      <c r="F29" s="11" t="n">
        <v>1</v>
      </c>
    </row>
    <row r="30" customFormat="false" ht="16.8" hidden="false" customHeight="false" outlineLevel="0" collapsed="false">
      <c r="B30" s="92" t="s">
        <v>125</v>
      </c>
      <c r="C30" s="11" t="n">
        <v>84</v>
      </c>
      <c r="G30" s="11" t="n">
        <v>1</v>
      </c>
    </row>
    <row r="31" customFormat="false" ht="16.8" hidden="false" customHeight="false" outlineLevel="0" collapsed="false">
      <c r="B31" s="92" t="s">
        <v>126</v>
      </c>
      <c r="C31" s="11" t="n">
        <v>77</v>
      </c>
      <c r="G31" s="11" t="n">
        <v>1</v>
      </c>
    </row>
    <row r="32" customFormat="false" ht="16.8" hidden="false" customHeight="false" outlineLevel="0" collapsed="false">
      <c r="B32" s="92" t="s">
        <v>127</v>
      </c>
      <c r="C32" s="11" t="n">
        <v>24</v>
      </c>
      <c r="D32" s="11" t="n">
        <v>1</v>
      </c>
    </row>
    <row r="33" customFormat="false" ht="16.8" hidden="false" customHeight="false" outlineLevel="0" collapsed="false">
      <c r="B33" s="92" t="s">
        <v>128</v>
      </c>
      <c r="C33" s="11" t="n">
        <v>40</v>
      </c>
      <c r="D33" s="11" t="n">
        <v>1</v>
      </c>
    </row>
    <row r="34" customFormat="false" ht="16.8" hidden="false" customHeight="false" outlineLevel="0" collapsed="false">
      <c r="B34" s="92" t="s">
        <v>129</v>
      </c>
      <c r="C34" s="11" t="n">
        <v>35</v>
      </c>
      <c r="D34" s="11" t="n">
        <v>1</v>
      </c>
    </row>
    <row r="35" customFormat="false" ht="16.8" hidden="false" customHeight="false" outlineLevel="0" collapsed="false">
      <c r="B35" s="92" t="s">
        <v>130</v>
      </c>
      <c r="C35" s="11" t="n">
        <v>39</v>
      </c>
      <c r="D35" s="11" t="n">
        <v>1</v>
      </c>
    </row>
    <row r="36" customFormat="false" ht="16.8" hidden="false" customHeight="false" outlineLevel="0" collapsed="false">
      <c r="B36" s="92" t="s">
        <v>131</v>
      </c>
      <c r="C36" s="11" t="n">
        <v>39</v>
      </c>
      <c r="D36" s="11" t="n">
        <v>1</v>
      </c>
    </row>
    <row r="37" customFormat="false" ht="16.8" hidden="false" customHeight="false" outlineLevel="0" collapsed="false">
      <c r="B37" s="92" t="s">
        <v>132</v>
      </c>
      <c r="C37" s="11" t="n">
        <v>42</v>
      </c>
      <c r="D37" s="11" t="n">
        <v>1</v>
      </c>
    </row>
    <row r="38" customFormat="false" ht="16.8" hidden="false" customHeight="false" outlineLevel="0" collapsed="false">
      <c r="B38" s="92" t="s">
        <v>133</v>
      </c>
      <c r="C38" s="11" t="n">
        <v>42</v>
      </c>
      <c r="D38" s="11" t="n">
        <v>1</v>
      </c>
    </row>
    <row r="39" customFormat="false" ht="16.8" hidden="false" customHeight="false" outlineLevel="0" collapsed="false">
      <c r="B39" s="92" t="s">
        <v>134</v>
      </c>
      <c r="C39" s="11" t="n">
        <v>43</v>
      </c>
      <c r="I39" s="11" t="n">
        <v>1</v>
      </c>
    </row>
    <row r="40" customFormat="false" ht="16.8" hidden="false" customHeight="false" outlineLevel="0" collapsed="false">
      <c r="B40" s="92" t="s">
        <v>135</v>
      </c>
      <c r="C40" s="11" t="n">
        <v>46</v>
      </c>
      <c r="I40" s="11" t="n">
        <v>1</v>
      </c>
    </row>
    <row r="41" customFormat="false" ht="16.8" hidden="false" customHeight="false" outlineLevel="0" collapsed="false">
      <c r="B41" s="92" t="s">
        <v>136</v>
      </c>
      <c r="C41" s="11" t="n">
        <v>35</v>
      </c>
      <c r="H41" s="11" t="n">
        <v>1</v>
      </c>
    </row>
    <row r="42" customFormat="false" ht="16.8" hidden="false" customHeight="false" outlineLevel="0" collapsed="false">
      <c r="B42" s="92" t="s">
        <v>137</v>
      </c>
      <c r="C42" s="11" t="n">
        <v>33</v>
      </c>
      <c r="H42" s="11" t="n">
        <v>1</v>
      </c>
    </row>
    <row r="43" customFormat="false" ht="16.8" hidden="false" customHeight="false" outlineLevel="0" collapsed="false">
      <c r="B43" s="92" t="s">
        <v>138</v>
      </c>
      <c r="C43" s="11" t="n">
        <v>38</v>
      </c>
      <c r="H43" s="11" t="n">
        <v>1</v>
      </c>
    </row>
    <row r="44" customFormat="false" ht="16.8" hidden="false" customHeight="false" outlineLevel="0" collapsed="false">
      <c r="B44" s="92" t="s">
        <v>139</v>
      </c>
      <c r="C44" s="11" t="n">
        <v>43</v>
      </c>
      <c r="H44" s="11" t="n">
        <v>1</v>
      </c>
    </row>
    <row r="45" customFormat="false" ht="16.8" hidden="false" customHeight="false" outlineLevel="0" collapsed="false">
      <c r="B45" s="92" t="s">
        <v>140</v>
      </c>
      <c r="C45" s="11" t="n">
        <v>37</v>
      </c>
      <c r="H45" s="11" t="n">
        <v>1</v>
      </c>
    </row>
    <row r="46" customFormat="false" ht="16.8" hidden="false" customHeight="false" outlineLevel="0" collapsed="false">
      <c r="B46" s="92" t="s">
        <v>141</v>
      </c>
      <c r="C46" s="11" t="n">
        <v>37</v>
      </c>
      <c r="H46" s="11" t="n">
        <v>1</v>
      </c>
    </row>
    <row r="47" customFormat="false" ht="16.8" hidden="false" customHeight="false" outlineLevel="0" collapsed="false">
      <c r="B47" s="92" t="s">
        <v>142</v>
      </c>
      <c r="C47" s="11" t="n">
        <v>38</v>
      </c>
      <c r="H47" s="11" t="n">
        <v>1</v>
      </c>
    </row>
    <row r="48" customFormat="false" ht="16.8" hidden="false" customHeight="false" outlineLevel="0" collapsed="false">
      <c r="B48" s="92" t="s">
        <v>143</v>
      </c>
      <c r="C48" s="11" t="n">
        <v>45</v>
      </c>
      <c r="H48" s="11" t="n">
        <v>1</v>
      </c>
    </row>
    <row r="49" customFormat="false" ht="16.8" hidden="false" customHeight="false" outlineLevel="0" collapsed="false">
      <c r="B49" s="92" t="s">
        <v>144</v>
      </c>
      <c r="C49" s="11" t="n">
        <v>45</v>
      </c>
      <c r="I49" s="11" t="n">
        <v>1</v>
      </c>
    </row>
    <row r="50" customFormat="false" ht="16.8" hidden="false" customHeight="false" outlineLevel="0" collapsed="false">
      <c r="B50" s="92" t="s">
        <v>145</v>
      </c>
      <c r="C50" s="11" t="n">
        <v>31</v>
      </c>
      <c r="I50" s="11" t="n">
        <v>1</v>
      </c>
    </row>
    <row r="51" customFormat="false" ht="16.8" hidden="false" customHeight="false" outlineLevel="0" collapsed="false">
      <c r="B51" s="92" t="s">
        <v>146</v>
      </c>
      <c r="C51" s="11" t="n">
        <v>54</v>
      </c>
      <c r="I51" s="11" t="n">
        <v>1</v>
      </c>
    </row>
    <row r="52" customFormat="false" ht="16.8" hidden="false" customHeight="false" outlineLevel="0" collapsed="false">
      <c r="B52" s="92" t="s">
        <v>147</v>
      </c>
      <c r="C52" s="11" t="n">
        <v>49</v>
      </c>
      <c r="I52" s="11" t="n">
        <v>1</v>
      </c>
    </row>
    <row r="53" customFormat="false" ht="16.8" hidden="false" customHeight="false" outlineLevel="0" collapsed="false">
      <c r="B53" s="92" t="s">
        <v>148</v>
      </c>
      <c r="C53" s="11" t="n">
        <v>34</v>
      </c>
      <c r="D53" s="11" t="n">
        <v>1</v>
      </c>
    </row>
    <row r="54" customFormat="false" ht="16.8" hidden="false" customHeight="false" outlineLevel="0" collapsed="false">
      <c r="B54" s="92" t="s">
        <v>149</v>
      </c>
      <c r="C54" s="11" t="n">
        <v>31</v>
      </c>
      <c r="D54" s="11" t="n">
        <v>1</v>
      </c>
    </row>
    <row r="55" customFormat="false" ht="16.8" hidden="false" customHeight="false" outlineLevel="0" collapsed="false">
      <c r="B55" s="92" t="s">
        <v>150</v>
      </c>
      <c r="C55" s="11" t="n">
        <v>32</v>
      </c>
      <c r="D55" s="11" t="n">
        <v>1</v>
      </c>
    </row>
    <row r="56" customFormat="false" ht="16.8" hidden="false" customHeight="false" outlineLevel="0" collapsed="false">
      <c r="B56" s="92" t="s">
        <v>151</v>
      </c>
      <c r="C56" s="11" t="n">
        <v>42</v>
      </c>
      <c r="H56" s="11" t="n">
        <v>1</v>
      </c>
    </row>
    <row r="57" customFormat="false" ht="16.8" hidden="false" customHeight="false" outlineLevel="0" collapsed="false">
      <c r="B57" s="92" t="s">
        <v>152</v>
      </c>
      <c r="C57" s="11" t="n">
        <v>25</v>
      </c>
      <c r="D57" s="11" t="n">
        <v>1</v>
      </c>
    </row>
    <row r="58" customFormat="false" ht="16.8" hidden="false" customHeight="false" outlineLevel="0" collapsed="false">
      <c r="B58" s="92" t="s">
        <v>153</v>
      </c>
      <c r="C58" s="11" t="n">
        <v>25</v>
      </c>
      <c r="H58" s="11" t="n">
        <v>1</v>
      </c>
    </row>
    <row r="59" customFormat="false" ht="16.8" hidden="false" customHeight="false" outlineLevel="0" collapsed="false">
      <c r="B59" s="92" t="s">
        <v>154</v>
      </c>
      <c r="C59" s="11" t="n">
        <v>32</v>
      </c>
      <c r="H59" s="11" t="n">
        <v>1</v>
      </c>
    </row>
    <row r="60" customFormat="false" ht="16.8" hidden="false" customHeight="false" outlineLevel="0" collapsed="false">
      <c r="B60" s="92" t="s">
        <v>155</v>
      </c>
      <c r="C60" s="11" t="n">
        <v>32</v>
      </c>
      <c r="I60" s="11" t="n">
        <v>1</v>
      </c>
    </row>
    <row r="61" customFormat="false" ht="16.8" hidden="false" customHeight="false" outlineLevel="0" collapsed="false">
      <c r="B61" s="92" t="s">
        <v>156</v>
      </c>
      <c r="C61" s="11" t="n">
        <v>38</v>
      </c>
      <c r="I61" s="11" t="n">
        <v>1</v>
      </c>
    </row>
    <row r="62" customFormat="false" ht="16.8" hidden="false" customHeight="false" outlineLevel="0" collapsed="false">
      <c r="B62" s="92" t="s">
        <v>157</v>
      </c>
      <c r="C62" s="11" t="n">
        <v>39</v>
      </c>
      <c r="D62" s="11" t="n">
        <v>1</v>
      </c>
    </row>
    <row r="63" customFormat="false" ht="16.8" hidden="false" customHeight="false" outlineLevel="0" collapsed="false">
      <c r="B63" s="92" t="s">
        <v>158</v>
      </c>
      <c r="C63" s="11" t="n">
        <v>38</v>
      </c>
      <c r="D63" s="11" t="n">
        <v>1</v>
      </c>
    </row>
    <row r="64" customFormat="false" ht="16.8" hidden="false" customHeight="false" outlineLevel="0" collapsed="false">
      <c r="B64" s="92" t="s">
        <v>159</v>
      </c>
      <c r="C64" s="11" t="n">
        <v>34</v>
      </c>
      <c r="D64" s="11" t="n">
        <v>1</v>
      </c>
    </row>
    <row r="65" customFormat="false" ht="16.8" hidden="false" customHeight="false" outlineLevel="0" collapsed="false">
      <c r="B65" s="92" t="s">
        <v>160</v>
      </c>
      <c r="C65" s="11" t="n">
        <v>42</v>
      </c>
      <c r="H65" s="11" t="n">
        <v>1</v>
      </c>
    </row>
    <row r="66" customFormat="false" ht="16.8" hidden="false" customHeight="false" outlineLevel="0" collapsed="false">
      <c r="B66" s="92" t="s">
        <v>161</v>
      </c>
      <c r="C66" s="11" t="n">
        <v>43</v>
      </c>
      <c r="H66" s="11" t="n">
        <v>1</v>
      </c>
    </row>
    <row r="67" customFormat="false" ht="16.8" hidden="false" customHeight="false" outlineLevel="0" collapsed="false">
      <c r="B67" s="92" t="s">
        <v>162</v>
      </c>
      <c r="C67" s="11" t="n">
        <v>46</v>
      </c>
      <c r="H67" s="11" t="n">
        <v>1</v>
      </c>
    </row>
    <row r="68" customFormat="false" ht="16.8" hidden="false" customHeight="false" outlineLevel="0" collapsed="false">
      <c r="B68" s="92" t="s">
        <v>163</v>
      </c>
      <c r="H68" s="11" t="n">
        <v>1</v>
      </c>
    </row>
    <row r="69" customFormat="false" ht="16.8" hidden="false" customHeight="false" outlineLevel="0" collapsed="false">
      <c r="B69" s="92" t="s">
        <v>164</v>
      </c>
      <c r="C69" s="11" t="n">
        <v>43</v>
      </c>
      <c r="I69" s="11" t="n">
        <v>1</v>
      </c>
    </row>
    <row r="70" customFormat="false" ht="16.8" hidden="false" customHeight="false" outlineLevel="0" collapsed="false">
      <c r="B70" s="92" t="s">
        <v>165</v>
      </c>
      <c r="C70" s="11" t="n">
        <v>44</v>
      </c>
      <c r="I70" s="11" t="n">
        <v>1</v>
      </c>
    </row>
    <row r="71" customFormat="false" ht="16.8" hidden="false" customHeight="false" outlineLevel="0" collapsed="false">
      <c r="B71" s="92" t="s">
        <v>166</v>
      </c>
      <c r="C71" s="11" t="n">
        <v>45</v>
      </c>
      <c r="I71" s="11" t="n">
        <v>1</v>
      </c>
    </row>
    <row r="72" customFormat="false" ht="16.8" hidden="false" customHeight="false" outlineLevel="0" collapsed="false">
      <c r="B72" s="92" t="s">
        <v>167</v>
      </c>
      <c r="C72" s="11" t="n">
        <v>48</v>
      </c>
      <c r="I72" s="11" t="n">
        <v>1</v>
      </c>
    </row>
    <row r="73" customFormat="false" ht="16.8" hidden="false" customHeight="false" outlineLevel="0" collapsed="false">
      <c r="B73" s="92" t="s">
        <v>168</v>
      </c>
      <c r="C73" s="11" t="n">
        <v>55</v>
      </c>
      <c r="I73" s="11" t="n">
        <v>1</v>
      </c>
    </row>
    <row r="74" customFormat="false" ht="16.8" hidden="false" customHeight="false" outlineLevel="0" collapsed="false">
      <c r="B74" s="92" t="s">
        <v>169</v>
      </c>
      <c r="C74" s="11" t="n">
        <v>44</v>
      </c>
      <c r="E74" s="11" t="n">
        <v>1</v>
      </c>
    </row>
    <row r="75" customFormat="false" ht="16.8" hidden="false" customHeight="false" outlineLevel="0" collapsed="false">
      <c r="B75" s="92" t="s">
        <v>170</v>
      </c>
      <c r="C75" s="11" t="n">
        <v>39</v>
      </c>
      <c r="E75" s="11" t="n">
        <v>1</v>
      </c>
    </row>
    <row r="76" customFormat="false" ht="16.8" hidden="false" customHeight="false" outlineLevel="0" collapsed="false">
      <c r="B76" s="92" t="s">
        <v>171</v>
      </c>
      <c r="C76" s="11" t="n">
        <v>38</v>
      </c>
      <c r="E76" s="11" t="n">
        <v>1</v>
      </c>
    </row>
    <row r="77" customFormat="false" ht="16.8" hidden="false" customHeight="false" outlineLevel="0" collapsed="false">
      <c r="B77" s="92" t="s">
        <v>172</v>
      </c>
      <c r="C77" s="11" t="n">
        <v>42</v>
      </c>
      <c r="E77" s="11" t="n">
        <v>1</v>
      </c>
    </row>
    <row r="78" customFormat="false" ht="16.8" hidden="false" customHeight="false" outlineLevel="0" collapsed="false">
      <c r="B78" s="92" t="s">
        <v>173</v>
      </c>
      <c r="C78" s="11" t="n">
        <v>44</v>
      </c>
      <c r="E78" s="11" t="n">
        <v>1</v>
      </c>
    </row>
    <row r="79" customFormat="false" ht="16.8" hidden="false" customHeight="false" outlineLevel="0" collapsed="false">
      <c r="B79" s="92" t="s">
        <v>174</v>
      </c>
      <c r="C79" s="11" t="n">
        <v>43</v>
      </c>
      <c r="E79" s="11" t="n">
        <v>1</v>
      </c>
    </row>
    <row r="80" customFormat="false" ht="16.8" hidden="false" customHeight="false" outlineLevel="0" collapsed="false">
      <c r="B80" s="92" t="s">
        <v>175</v>
      </c>
      <c r="C80" s="11" t="n">
        <v>38</v>
      </c>
      <c r="E80" s="11" t="n">
        <v>1</v>
      </c>
    </row>
    <row r="81" customFormat="false" ht="16.8" hidden="false" customHeight="false" outlineLevel="0" collapsed="false">
      <c r="B81" s="92" t="s">
        <v>176</v>
      </c>
      <c r="C81" s="11" t="n">
        <v>42</v>
      </c>
      <c r="E81" s="11" t="n">
        <v>1</v>
      </c>
    </row>
    <row r="82" customFormat="false" ht="16.8" hidden="false" customHeight="false" outlineLevel="0" collapsed="false">
      <c r="B82" s="92" t="s">
        <v>177</v>
      </c>
      <c r="C82" s="11" t="n">
        <v>29</v>
      </c>
      <c r="E82" s="11" t="n">
        <v>1</v>
      </c>
    </row>
    <row r="83" customFormat="false" ht="16.8" hidden="false" customHeight="false" outlineLevel="0" collapsed="false">
      <c r="B83" s="92" t="s">
        <v>178</v>
      </c>
      <c r="C83" s="11" t="n">
        <v>34</v>
      </c>
      <c r="E83" s="11" t="n">
        <v>1</v>
      </c>
    </row>
    <row r="84" customFormat="false" ht="16.8" hidden="false" customHeight="false" outlineLevel="0" collapsed="false">
      <c r="B84" s="92" t="s">
        <v>179</v>
      </c>
      <c r="C84" s="11" t="n">
        <v>33</v>
      </c>
      <c r="E84" s="11" t="n">
        <v>1</v>
      </c>
    </row>
    <row r="85" customFormat="false" ht="16.8" hidden="false" customHeight="false" outlineLevel="0" collapsed="false">
      <c r="B85" s="92" t="s">
        <v>180</v>
      </c>
      <c r="C85" s="11" t="n">
        <v>25</v>
      </c>
      <c r="E85" s="11" t="n">
        <v>1</v>
      </c>
    </row>
    <row r="86" customFormat="false" ht="16.8" hidden="false" customHeight="false" outlineLevel="0" collapsed="false">
      <c r="B86" s="92" t="s">
        <v>181</v>
      </c>
      <c r="C86" s="11" t="n">
        <v>34</v>
      </c>
      <c r="E86" s="11" t="n">
        <v>1</v>
      </c>
    </row>
    <row r="87" customFormat="false" ht="16.8" hidden="false" customHeight="false" outlineLevel="0" collapsed="false">
      <c r="B87" s="92" t="s">
        <v>182</v>
      </c>
      <c r="C87" s="11" t="n">
        <v>34</v>
      </c>
      <c r="E87" s="11" t="n">
        <v>1</v>
      </c>
    </row>
    <row r="88" customFormat="false" ht="16.8" hidden="false" customHeight="false" outlineLevel="0" collapsed="false">
      <c r="B88" s="92" t="s">
        <v>183</v>
      </c>
      <c r="C88" s="11" t="n">
        <v>34</v>
      </c>
      <c r="E88" s="1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T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1" activeCellId="0" sqref="D31"/>
    </sheetView>
  </sheetViews>
  <sheetFormatPr defaultColWidth="8.87890625" defaultRowHeight="16.8" zeroHeight="false" outlineLevelRow="0" outlineLevelCol="0"/>
  <cols>
    <col collapsed="false" customWidth="true" hidden="false" outlineLevel="0" max="1" min="1" style="11" width="12.66"/>
    <col collapsed="false" customWidth="true" hidden="false" outlineLevel="0" max="2" min="2" style="11" width="13.21"/>
    <col collapsed="false" customWidth="false" hidden="false" outlineLevel="0" max="257" min="3" style="11" width="8.88"/>
  </cols>
  <sheetData>
    <row r="3" customFormat="false" ht="17.4" hidden="false" customHeight="false" outlineLevel="0" collapsed="false">
      <c r="C3" s="11" t="s">
        <v>16</v>
      </c>
      <c r="D3" s="11" t="s">
        <v>74</v>
      </c>
    </row>
    <row r="4" customFormat="false" ht="17.4" hidden="false" customHeight="false" outlineLevel="0" collapsed="false">
      <c r="E4" s="88" t="s">
        <v>75</v>
      </c>
    </row>
    <row r="5" customFormat="false" ht="16.8" hidden="false" customHeight="false" outlineLevel="0" collapsed="false">
      <c r="A5" s="89" t="s">
        <v>38</v>
      </c>
      <c r="B5" s="89" t="s">
        <v>14</v>
      </c>
      <c r="C5" s="89"/>
      <c r="D5" s="89" t="s">
        <v>76</v>
      </c>
    </row>
    <row r="6" customFormat="false" ht="16.8" hidden="false" customHeight="false" outlineLevel="0" collapsed="false">
      <c r="A6" s="89" t="n">
        <f aca="false">AVERAGE(E6:U6)</f>
        <v>6.109375</v>
      </c>
      <c r="B6" s="89" t="n">
        <f aca="false">STDEV(E6:T6)</f>
        <v>3.2493188388748</v>
      </c>
      <c r="C6" s="90" t="s">
        <v>77</v>
      </c>
      <c r="D6" s="89" t="n">
        <v>10</v>
      </c>
      <c r="E6" s="11" t="n">
        <v>5</v>
      </c>
      <c r="F6" s="11" t="n">
        <v>4.5</v>
      </c>
      <c r="G6" s="11" t="n">
        <v>7</v>
      </c>
      <c r="H6" s="11" t="n">
        <v>5.5</v>
      </c>
      <c r="I6" s="11" t="n">
        <v>6</v>
      </c>
      <c r="J6" s="11" t="n">
        <v>1.75</v>
      </c>
      <c r="K6" s="11" t="n">
        <v>2.5</v>
      </c>
      <c r="L6" s="11" t="n">
        <v>3</v>
      </c>
      <c r="M6" s="11" t="n">
        <v>8</v>
      </c>
      <c r="N6" s="11" t="n">
        <v>15</v>
      </c>
      <c r="O6" s="11" t="n">
        <v>7</v>
      </c>
      <c r="P6" s="11" t="n">
        <v>2.5</v>
      </c>
      <c r="Q6" s="11" t="n">
        <v>8</v>
      </c>
      <c r="R6" s="11" t="n">
        <v>6</v>
      </c>
      <c r="S6" s="11" t="n">
        <v>9.5</v>
      </c>
      <c r="T6" s="11" t="n">
        <v>6.5</v>
      </c>
    </row>
    <row r="7" customFormat="false" ht="16.8" hidden="false" customHeight="false" outlineLevel="0" collapsed="false">
      <c r="A7" s="89" t="n">
        <f aca="false">AVERAGE(E7:U7)</f>
        <v>13.9375</v>
      </c>
      <c r="B7" s="89" t="n">
        <f aca="false">STDEV(E7:T7)</f>
        <v>12.0161349859262</v>
      </c>
      <c r="C7" s="90" t="s">
        <v>78</v>
      </c>
      <c r="D7" s="89" t="n">
        <v>17</v>
      </c>
      <c r="E7" s="11" t="n">
        <v>5.5</v>
      </c>
      <c r="F7" s="11" t="n">
        <v>6.75</v>
      </c>
      <c r="G7" s="11" t="n">
        <v>8.5</v>
      </c>
      <c r="H7" s="11" t="n">
        <v>6.75</v>
      </c>
      <c r="I7" s="11" t="n">
        <v>8</v>
      </c>
      <c r="J7" s="11" t="n">
        <v>4.5</v>
      </c>
      <c r="K7" s="11" t="n">
        <v>5</v>
      </c>
      <c r="L7" s="11" t="n">
        <v>7</v>
      </c>
      <c r="M7" s="11" t="n">
        <v>11</v>
      </c>
      <c r="N7" s="11" t="n">
        <v>19.5</v>
      </c>
      <c r="O7" s="11" t="n">
        <v>11</v>
      </c>
      <c r="P7" s="11" t="n">
        <v>5.5</v>
      </c>
      <c r="Q7" s="11" t="n">
        <v>25.5</v>
      </c>
      <c r="R7" s="11" t="n">
        <v>45.5</v>
      </c>
      <c r="S7" s="11" t="n">
        <v>35</v>
      </c>
      <c r="T7" s="11" t="n">
        <v>18</v>
      </c>
    </row>
    <row r="8" customFormat="false" ht="16.8" hidden="false" customHeight="false" outlineLevel="0" collapsed="false">
      <c r="A8" s="89" t="n">
        <f aca="false">AVERAGE(E8:U8)</f>
        <v>50.375</v>
      </c>
      <c r="B8" s="89" t="n">
        <f aca="false">STDEV(E8:T8)</f>
        <v>53.7963753425823</v>
      </c>
      <c r="C8" s="90" t="s">
        <v>79</v>
      </c>
      <c r="D8" s="89" t="n">
        <v>24</v>
      </c>
      <c r="E8" s="11" t="n">
        <v>6.5</v>
      </c>
      <c r="F8" s="11" t="n">
        <v>9.5</v>
      </c>
      <c r="G8" s="11" t="n">
        <v>13</v>
      </c>
      <c r="H8" s="11" t="n">
        <v>17</v>
      </c>
      <c r="I8" s="11" t="n">
        <v>11</v>
      </c>
      <c r="J8" s="11" t="n">
        <v>12.5</v>
      </c>
      <c r="K8" s="11" t="n">
        <v>10</v>
      </c>
      <c r="L8" s="11" t="n">
        <v>13.5</v>
      </c>
      <c r="M8" s="11" t="n">
        <v>56</v>
      </c>
      <c r="N8" s="11" t="n">
        <v>111.5</v>
      </c>
      <c r="O8" s="11" t="n">
        <v>33.5</v>
      </c>
      <c r="P8" s="11" t="n">
        <v>49</v>
      </c>
      <c r="Q8" s="11" t="n">
        <v>115.5</v>
      </c>
      <c r="R8" s="11" t="n">
        <v>120</v>
      </c>
      <c r="S8" s="11" t="n">
        <v>185</v>
      </c>
      <c r="T8" s="11" t="n">
        <v>42.5</v>
      </c>
    </row>
    <row r="9" customFormat="false" ht="16.8" hidden="false" customHeight="false" outlineLevel="0" collapsed="false">
      <c r="A9" s="89" t="n">
        <f aca="false">AVERAGE(E9:U9)</f>
        <v>128.269230769231</v>
      </c>
      <c r="B9" s="89" t="n">
        <f aca="false">STDEV(E9:T9)</f>
        <v>120.791765617635</v>
      </c>
      <c r="C9" s="90" t="s">
        <v>80</v>
      </c>
      <c r="D9" s="89" t="n">
        <v>31</v>
      </c>
      <c r="E9" s="11" t="n">
        <v>7.5</v>
      </c>
      <c r="F9" s="11" t="n">
        <v>12</v>
      </c>
      <c r="G9" s="11" t="n">
        <v>28.5</v>
      </c>
      <c r="H9" s="11" t="n">
        <v>52</v>
      </c>
      <c r="I9" s="11" t="n">
        <v>70.5</v>
      </c>
      <c r="J9" s="11" t="n">
        <v>18</v>
      </c>
      <c r="K9" s="11" t="n">
        <v>108</v>
      </c>
      <c r="L9" s="11" t="n">
        <v>125.5</v>
      </c>
      <c r="M9" s="11" t="n">
        <v>290.5</v>
      </c>
      <c r="O9" s="11" t="n">
        <v>102</v>
      </c>
      <c r="P9" s="11" t="n">
        <v>384.5</v>
      </c>
      <c r="R9" s="11" t="n">
        <v>225</v>
      </c>
      <c r="T9" s="11" t="n">
        <v>243.5</v>
      </c>
    </row>
    <row r="10" customFormat="false" ht="17.4" hidden="false" customHeight="false" outlineLevel="0" collapsed="false">
      <c r="A10" s="89" t="n">
        <f aca="false">AVERAGE(E10:U10)</f>
        <v>158.2625</v>
      </c>
      <c r="B10" s="89" t="n">
        <f aca="false">STDEV(E10:T10)</f>
        <v>104.845777045553</v>
      </c>
      <c r="C10" s="90" t="s">
        <v>81</v>
      </c>
      <c r="D10" s="89" t="n">
        <v>38</v>
      </c>
      <c r="E10" s="11" t="n">
        <v>51</v>
      </c>
      <c r="F10" s="11" t="n">
        <v>53.5</v>
      </c>
      <c r="G10" s="11" t="n">
        <v>141.5</v>
      </c>
      <c r="H10" s="11" t="n">
        <v>330.6</v>
      </c>
      <c r="I10" s="11" t="n">
        <v>185.5</v>
      </c>
      <c r="J10" s="11" t="n">
        <v>43.5</v>
      </c>
      <c r="K10" s="11" t="n">
        <v>240.5</v>
      </c>
      <c r="L10" s="11" t="n">
        <v>220</v>
      </c>
    </row>
    <row r="11" customFormat="false" ht="17.4" hidden="false" customHeight="false" outlineLevel="0" collapsed="false">
      <c r="A11" s="89"/>
      <c r="B11" s="89"/>
      <c r="E11" s="88" t="s">
        <v>83</v>
      </c>
    </row>
    <row r="12" customFormat="false" ht="16.8" hidden="false" customHeight="false" outlineLevel="0" collapsed="false">
      <c r="A12" s="89" t="n">
        <f aca="false">AVERAGE(E12:U12)</f>
        <v>6.5</v>
      </c>
      <c r="B12" s="89" t="n">
        <f aca="false">STDEV(E12:T12)</f>
        <v>4.61654632815485</v>
      </c>
      <c r="C12" s="90" t="s">
        <v>77</v>
      </c>
      <c r="D12" s="89" t="n">
        <v>10</v>
      </c>
      <c r="E12" s="11" t="n">
        <v>2</v>
      </c>
      <c r="F12" s="11" t="n">
        <v>10</v>
      </c>
      <c r="G12" s="11" t="n">
        <v>12</v>
      </c>
      <c r="H12" s="11" t="n">
        <v>4</v>
      </c>
      <c r="I12" s="11" t="n">
        <v>1.5</v>
      </c>
      <c r="J12" s="11" t="n">
        <v>3</v>
      </c>
      <c r="K12" s="11" t="n">
        <v>3.5</v>
      </c>
      <c r="L12" s="11" t="n">
        <v>13.5</v>
      </c>
      <c r="M12" s="11" t="n">
        <v>9</v>
      </c>
    </row>
    <row r="13" customFormat="false" ht="16.8" hidden="false" customHeight="false" outlineLevel="0" collapsed="false">
      <c r="A13" s="89" t="n">
        <f aca="false">AVERAGE(E13:U13)</f>
        <v>22.6666666666667</v>
      </c>
      <c r="B13" s="89" t="n">
        <f aca="false">STDEV(E13:T13)</f>
        <v>23.7644692766323</v>
      </c>
      <c r="C13" s="90" t="s">
        <v>78</v>
      </c>
      <c r="D13" s="89" t="n">
        <v>17</v>
      </c>
      <c r="E13" s="11" t="n">
        <v>4</v>
      </c>
      <c r="F13" s="11" t="n">
        <v>55.5</v>
      </c>
      <c r="G13" s="11" t="n">
        <v>54.5</v>
      </c>
      <c r="H13" s="11" t="n">
        <v>8</v>
      </c>
      <c r="I13" s="11" t="n">
        <v>3.5</v>
      </c>
      <c r="J13" s="11" t="n">
        <v>5</v>
      </c>
      <c r="K13" s="11" t="n">
        <v>3.5</v>
      </c>
      <c r="L13" s="11" t="n">
        <v>51</v>
      </c>
      <c r="M13" s="11" t="n">
        <v>19</v>
      </c>
    </row>
    <row r="14" customFormat="false" ht="16.8" hidden="false" customHeight="false" outlineLevel="0" collapsed="false">
      <c r="A14" s="89" t="n">
        <f aca="false">AVERAGE(E14:U14)</f>
        <v>38.3333333333333</v>
      </c>
      <c r="B14" s="89" t="n">
        <f aca="false">STDEV(E14:T14)</f>
        <v>47.3787927241714</v>
      </c>
      <c r="C14" s="90" t="s">
        <v>79</v>
      </c>
      <c r="D14" s="89" t="n">
        <v>24</v>
      </c>
      <c r="E14" s="11" t="n">
        <v>5</v>
      </c>
      <c r="F14" s="11" t="n">
        <v>85</v>
      </c>
      <c r="G14" s="11" t="n">
        <v>56.5</v>
      </c>
      <c r="H14" s="11" t="n">
        <v>16</v>
      </c>
      <c r="I14" s="11" t="n">
        <v>6</v>
      </c>
      <c r="J14" s="11" t="n">
        <v>6.5</v>
      </c>
      <c r="K14" s="11" t="n">
        <v>4</v>
      </c>
      <c r="L14" s="11" t="n">
        <v>140.5</v>
      </c>
      <c r="M14" s="11" t="n">
        <v>25.5</v>
      </c>
    </row>
    <row r="15" customFormat="false" ht="16.8" hidden="false" customHeight="false" outlineLevel="0" collapsed="false">
      <c r="A15" s="89" t="n">
        <f aca="false">AVERAGE(E15:U15)</f>
        <v>76.5555555555556</v>
      </c>
      <c r="B15" s="89" t="n">
        <f aca="false">STDEV(E15:T15)</f>
        <v>85.5462025912184</v>
      </c>
      <c r="C15" s="90" t="s">
        <v>80</v>
      </c>
      <c r="D15" s="89" t="n">
        <v>31</v>
      </c>
      <c r="E15" s="11" t="n">
        <v>10</v>
      </c>
      <c r="F15" s="11" t="n">
        <v>177.5</v>
      </c>
      <c r="G15" s="11" t="n">
        <v>70.5</v>
      </c>
      <c r="H15" s="11" t="n">
        <v>73</v>
      </c>
      <c r="I15" s="11" t="n">
        <v>16</v>
      </c>
      <c r="J15" s="11" t="n">
        <v>18.5</v>
      </c>
      <c r="K15" s="11" t="n">
        <v>17</v>
      </c>
      <c r="L15" s="11" t="n">
        <v>257</v>
      </c>
      <c r="M15" s="11" t="n">
        <v>49.5</v>
      </c>
    </row>
    <row r="16" customFormat="false" ht="17.4" hidden="false" customHeight="false" outlineLevel="0" collapsed="false">
      <c r="A16" s="89" t="n">
        <f aca="false">AVERAGE(E16:U16)</f>
        <v>115.2</v>
      </c>
      <c r="B16" s="89" t="n">
        <f aca="false">STDEV(E16:T16)</f>
        <v>18.3187062861983</v>
      </c>
      <c r="C16" s="90" t="s">
        <v>81</v>
      </c>
      <c r="D16" s="89" t="n">
        <v>38</v>
      </c>
      <c r="E16" s="11" t="n">
        <v>95</v>
      </c>
      <c r="I16" s="11" t="n">
        <v>127</v>
      </c>
      <c r="J16" s="11" t="n">
        <v>113.5</v>
      </c>
      <c r="K16" s="11" t="n">
        <v>101</v>
      </c>
      <c r="M16" s="11" t="n">
        <v>139.5</v>
      </c>
    </row>
    <row r="17" customFormat="false" ht="17.4" hidden="false" customHeight="false" outlineLevel="0" collapsed="false">
      <c r="A17" s="89"/>
      <c r="B17" s="89"/>
      <c r="E17" s="88" t="s">
        <v>184</v>
      </c>
    </row>
    <row r="18" customFormat="false" ht="16.8" hidden="false" customHeight="false" outlineLevel="0" collapsed="false">
      <c r="A18" s="89" t="n">
        <f aca="false">AVERAGE(E18:U18)</f>
        <v>8.5</v>
      </c>
      <c r="B18" s="89" t="n">
        <f aca="false">STDEV(E18:T18)</f>
        <v>5.55090082779363</v>
      </c>
      <c r="C18" s="90" t="s">
        <v>77</v>
      </c>
      <c r="D18" s="89" t="n">
        <v>10</v>
      </c>
      <c r="E18" s="11" t="n">
        <v>6</v>
      </c>
      <c r="F18" s="11" t="n">
        <v>8.5</v>
      </c>
      <c r="G18" s="11" t="n">
        <v>19</v>
      </c>
      <c r="H18" s="11" t="n">
        <v>3</v>
      </c>
      <c r="I18" s="11" t="n">
        <v>16</v>
      </c>
      <c r="J18" s="11" t="n">
        <v>4.5</v>
      </c>
      <c r="K18" s="11" t="n">
        <v>9.5</v>
      </c>
      <c r="L18" s="11" t="n">
        <v>6</v>
      </c>
      <c r="M18" s="11" t="n">
        <v>4</v>
      </c>
    </row>
    <row r="19" customFormat="false" ht="16.8" hidden="false" customHeight="false" outlineLevel="0" collapsed="false">
      <c r="A19" s="89" t="n">
        <f aca="false">AVERAGE(E19:U19)</f>
        <v>15.4444444444444</v>
      </c>
      <c r="B19" s="89" t="n">
        <f aca="false">STDEV(E19:T19)</f>
        <v>11.9541949866052</v>
      </c>
      <c r="C19" s="90" t="s">
        <v>78</v>
      </c>
      <c r="D19" s="89" t="n">
        <v>17</v>
      </c>
      <c r="E19" s="11" t="n">
        <v>10.5</v>
      </c>
      <c r="F19" s="11" t="n">
        <v>9.5</v>
      </c>
      <c r="G19" s="11" t="n">
        <v>22</v>
      </c>
      <c r="H19" s="11" t="n">
        <v>6</v>
      </c>
      <c r="I19" s="11" t="n">
        <v>43.5</v>
      </c>
      <c r="J19" s="11" t="n">
        <v>8</v>
      </c>
      <c r="K19" s="11" t="n">
        <v>20.5</v>
      </c>
      <c r="L19" s="11" t="n">
        <v>12</v>
      </c>
      <c r="M19" s="11" t="n">
        <v>7</v>
      </c>
    </row>
    <row r="20" customFormat="false" ht="16.8" hidden="false" customHeight="false" outlineLevel="0" collapsed="false">
      <c r="A20" s="89" t="n">
        <f aca="false">AVERAGE(E20:U20)</f>
        <v>13.1666666666667</v>
      </c>
      <c r="B20" s="89" t="n">
        <f aca="false">STDEV(E20:T20)</f>
        <v>9.06573218223437</v>
      </c>
      <c r="C20" s="90" t="s">
        <v>79</v>
      </c>
      <c r="D20" s="89" t="n">
        <v>24</v>
      </c>
      <c r="E20" s="11" t="n">
        <v>12.5</v>
      </c>
      <c r="F20" s="11" t="n">
        <v>14</v>
      </c>
      <c r="G20" s="11" t="n">
        <v>31</v>
      </c>
      <c r="H20" s="11" t="n">
        <v>5</v>
      </c>
      <c r="I20" s="11" t="n">
        <v>23</v>
      </c>
      <c r="J20" s="11" t="n">
        <v>4</v>
      </c>
      <c r="K20" s="11" t="n">
        <v>15.5</v>
      </c>
      <c r="L20" s="11" t="n">
        <v>8</v>
      </c>
      <c r="M20" s="11" t="n">
        <v>5.5</v>
      </c>
    </row>
    <row r="21" customFormat="false" ht="16.8" hidden="false" customHeight="false" outlineLevel="0" collapsed="false">
      <c r="A21" s="89" t="n">
        <f aca="false">AVERAGE(E21:U21)</f>
        <v>20.5555555555556</v>
      </c>
      <c r="B21" s="89" t="n">
        <f aca="false">STDEV(E21:T21)</f>
        <v>20.6404403484465</v>
      </c>
      <c r="C21" s="90" t="s">
        <v>80</v>
      </c>
      <c r="D21" s="89" t="n">
        <v>31</v>
      </c>
      <c r="E21" s="11" t="n">
        <v>27.5</v>
      </c>
      <c r="F21" s="11" t="n">
        <v>43.5</v>
      </c>
      <c r="G21" s="11" t="n">
        <v>62.5</v>
      </c>
      <c r="H21" s="11" t="n">
        <v>3.5</v>
      </c>
      <c r="I21" s="11" t="n">
        <v>19</v>
      </c>
      <c r="J21" s="11" t="n">
        <v>3.5</v>
      </c>
      <c r="K21" s="11" t="n">
        <v>14.5</v>
      </c>
      <c r="L21" s="11" t="n">
        <v>5.5</v>
      </c>
      <c r="M21" s="11" t="n">
        <v>5.5</v>
      </c>
    </row>
    <row r="22" customFormat="false" ht="17.4" hidden="false" customHeight="false" outlineLevel="0" collapsed="false">
      <c r="A22" s="89" t="n">
        <f aca="false">AVERAGE(E22:U22)</f>
        <v>61.3888888888889</v>
      </c>
      <c r="B22" s="89" t="n">
        <f aca="false">STDEV(E22:T22)</f>
        <v>83.9068597381115</v>
      </c>
      <c r="C22" s="90" t="s">
        <v>81</v>
      </c>
      <c r="D22" s="89" t="n">
        <v>38</v>
      </c>
      <c r="E22" s="11" t="n">
        <v>85.5</v>
      </c>
      <c r="F22" s="11" t="n">
        <v>192</v>
      </c>
      <c r="G22" s="11" t="n">
        <v>212</v>
      </c>
      <c r="H22" s="11" t="n">
        <v>3.5</v>
      </c>
      <c r="I22" s="11" t="n">
        <v>21.5</v>
      </c>
      <c r="J22" s="11" t="n">
        <v>3</v>
      </c>
      <c r="K22" s="11" t="n">
        <v>24</v>
      </c>
      <c r="L22" s="11" t="n">
        <v>4.5</v>
      </c>
      <c r="M22" s="11" t="n">
        <v>6.5</v>
      </c>
    </row>
    <row r="23" customFormat="false" ht="17.4" hidden="false" customHeight="false" outlineLevel="0" collapsed="false">
      <c r="A23" s="89"/>
      <c r="B23" s="89"/>
      <c r="E23" s="88" t="s">
        <v>85</v>
      </c>
    </row>
    <row r="24" customFormat="false" ht="16.8" hidden="false" customHeight="false" outlineLevel="0" collapsed="false">
      <c r="A24" s="89" t="n">
        <f aca="false">AVERAGE(E24:U24)</f>
        <v>5.71428571428571</v>
      </c>
      <c r="B24" s="89" t="n">
        <f aca="false">STDEV(E24:T24)</f>
        <v>2.48087926041593</v>
      </c>
      <c r="C24" s="90" t="s">
        <v>77</v>
      </c>
      <c r="D24" s="89" t="n">
        <v>10</v>
      </c>
      <c r="E24" s="11" t="n">
        <v>8</v>
      </c>
      <c r="F24" s="11" t="n">
        <v>5.5</v>
      </c>
      <c r="G24" s="11" t="n">
        <v>10</v>
      </c>
      <c r="H24" s="11" t="n">
        <v>5</v>
      </c>
      <c r="I24" s="11" t="n">
        <v>3.5</v>
      </c>
      <c r="J24" s="11" t="n">
        <v>3</v>
      </c>
      <c r="K24" s="11" t="n">
        <v>5</v>
      </c>
    </row>
    <row r="25" customFormat="false" ht="16.8" hidden="false" customHeight="false" outlineLevel="0" collapsed="false">
      <c r="A25" s="89" t="n">
        <f aca="false">AVERAGE(E25:U25)</f>
        <v>5.57142857142857</v>
      </c>
      <c r="B25" s="89" t="n">
        <f aca="false">STDEV(E25:T25)</f>
        <v>2.62088680012083</v>
      </c>
      <c r="C25" s="90" t="s">
        <v>78</v>
      </c>
      <c r="D25" s="89" t="n">
        <v>17</v>
      </c>
      <c r="E25" s="11" t="n">
        <v>10</v>
      </c>
      <c r="F25" s="11" t="n">
        <v>6</v>
      </c>
      <c r="G25" s="11" t="n">
        <v>8</v>
      </c>
      <c r="H25" s="11" t="n">
        <v>3</v>
      </c>
      <c r="I25" s="11" t="n">
        <v>3.5</v>
      </c>
      <c r="J25" s="11" t="n">
        <v>3.5</v>
      </c>
      <c r="K25" s="11" t="n">
        <v>5</v>
      </c>
    </row>
    <row r="26" customFormat="false" ht="16.8" hidden="false" customHeight="false" outlineLevel="0" collapsed="false">
      <c r="A26" s="89" t="n">
        <f aca="false">AVERAGE(E26:U26)</f>
        <v>3.92857142857143</v>
      </c>
      <c r="B26" s="89" t="n">
        <f aca="false">STDEV(E26:T26)</f>
        <v>1.71824938596845</v>
      </c>
      <c r="C26" s="90" t="s">
        <v>79</v>
      </c>
      <c r="D26" s="89" t="n">
        <v>24</v>
      </c>
      <c r="E26" s="11" t="n">
        <v>4</v>
      </c>
      <c r="F26" s="11" t="n">
        <v>3</v>
      </c>
      <c r="G26" s="11" t="n">
        <v>6.5</v>
      </c>
      <c r="H26" s="11" t="n">
        <v>1</v>
      </c>
      <c r="I26" s="11" t="n">
        <v>3.5</v>
      </c>
      <c r="J26" s="11" t="n">
        <v>5</v>
      </c>
      <c r="K26" s="11" t="n">
        <v>4.5</v>
      </c>
    </row>
    <row r="27" customFormat="false" ht="16.8" hidden="false" customHeight="false" outlineLevel="0" collapsed="false">
      <c r="A27" s="89" t="n">
        <f aca="false">AVERAGE(E27:U27)</f>
        <v>3.21428571428571</v>
      </c>
      <c r="B27" s="89" t="n">
        <f aca="false">STDEV(E27:T27)</f>
        <v>1.60356745147455</v>
      </c>
      <c r="C27" s="90" t="s">
        <v>80</v>
      </c>
      <c r="D27" s="89" t="n">
        <v>31</v>
      </c>
      <c r="E27" s="11" t="n">
        <v>2.5</v>
      </c>
      <c r="F27" s="11" t="n">
        <v>2</v>
      </c>
      <c r="G27" s="11" t="n">
        <v>5</v>
      </c>
      <c r="H27" s="11" t="n">
        <v>1</v>
      </c>
      <c r="I27" s="11" t="n">
        <v>2.5</v>
      </c>
      <c r="J27" s="11" t="n">
        <v>4.5</v>
      </c>
      <c r="K27" s="11" t="n">
        <v>5</v>
      </c>
    </row>
    <row r="28" customFormat="false" ht="16.8" hidden="false" customHeight="false" outlineLevel="0" collapsed="false">
      <c r="A28" s="89" t="n">
        <f aca="false">AVERAGE(E28:U28)</f>
        <v>2.71428571428571</v>
      </c>
      <c r="B28" s="89" t="n">
        <f aca="false">STDEV(E28:T28)</f>
        <v>3.08027518869585</v>
      </c>
      <c r="C28" s="90" t="s">
        <v>81</v>
      </c>
      <c r="D28" s="89" t="n">
        <v>38</v>
      </c>
      <c r="E28" s="11" t="n">
        <v>1.5</v>
      </c>
      <c r="F28" s="11" t="n">
        <v>1.5</v>
      </c>
      <c r="G28" s="11" t="n">
        <v>0</v>
      </c>
      <c r="H28" s="11" t="n">
        <v>0</v>
      </c>
      <c r="I28" s="11" t="n">
        <v>2</v>
      </c>
      <c r="J28" s="11" t="n">
        <v>8</v>
      </c>
      <c r="K28" s="11" t="n">
        <v>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T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8.87890625" defaultRowHeight="16.8" zeroHeight="false" outlineLevelRow="0" outlineLevelCol="0"/>
  <cols>
    <col collapsed="false" customWidth="false" hidden="false" outlineLevel="0" max="257" min="1" style="11" width="8.88"/>
  </cols>
  <sheetData>
    <row r="2" customFormat="false" ht="17.4" hidden="false" customHeight="false" outlineLevel="0" collapsed="false"/>
    <row r="3" customFormat="false" ht="17.4" hidden="false" customHeight="false" outlineLevel="0" collapsed="false">
      <c r="D3" s="88" t="s">
        <v>75</v>
      </c>
    </row>
    <row r="4" customFormat="false" ht="16.8" hidden="false" customHeight="false" outlineLevel="0" collapsed="false">
      <c r="A4" s="89" t="s">
        <v>38</v>
      </c>
      <c r="B4" s="89" t="s">
        <v>14</v>
      </c>
      <c r="C4" s="89" t="s">
        <v>88</v>
      </c>
    </row>
    <row r="5" customFormat="false" ht="16.8" hidden="false" customHeight="false" outlineLevel="0" collapsed="false">
      <c r="A5" s="89" t="n">
        <f aca="false">AVERAGE(D5:T5)</f>
        <v>2.55590341176471</v>
      </c>
      <c r="B5" s="90" t="n">
        <f aca="false">STDEV(D5:T5)</f>
        <v>1.85858479252962</v>
      </c>
      <c r="C5" s="91" t="s">
        <v>89</v>
      </c>
      <c r="D5" s="11" t="n">
        <v>1.1</v>
      </c>
      <c r="E5" s="11" t="n">
        <v>1.5</v>
      </c>
      <c r="F5" s="11" t="n">
        <v>1.214286</v>
      </c>
      <c r="G5" s="11" t="n">
        <v>1.227273</v>
      </c>
      <c r="H5" s="11" t="n">
        <v>1.333333</v>
      </c>
      <c r="I5" s="11" t="n">
        <v>2.571429</v>
      </c>
      <c r="J5" s="11" t="n">
        <v>2</v>
      </c>
      <c r="K5" s="11" t="n">
        <v>2.333333</v>
      </c>
      <c r="L5" s="11" t="n">
        <v>1.375</v>
      </c>
      <c r="M5" s="11" t="n">
        <v>1.3</v>
      </c>
      <c r="N5" s="11" t="n">
        <v>1.571429</v>
      </c>
      <c r="O5" s="11" t="n">
        <v>2.2</v>
      </c>
      <c r="P5" s="11" t="n">
        <v>3.1875</v>
      </c>
      <c r="Q5" s="11" t="n">
        <v>7.583333</v>
      </c>
      <c r="R5" s="11" t="n">
        <v>3.684211</v>
      </c>
      <c r="S5" s="11" t="n">
        <v>2.769231</v>
      </c>
      <c r="T5" s="11" t="n">
        <v>6.5</v>
      </c>
    </row>
    <row r="6" customFormat="false" ht="16.8" hidden="false" customHeight="false" outlineLevel="0" collapsed="false">
      <c r="A6" s="89" t="n">
        <f aca="false">AVERAGE(D6:T6)</f>
        <v>8.41788482352941</v>
      </c>
      <c r="B6" s="90" t="n">
        <f aca="false">STDEV(D6:T6)</f>
        <v>6.94119164478173</v>
      </c>
      <c r="C6" s="89" t="s">
        <v>90</v>
      </c>
      <c r="D6" s="11" t="n">
        <v>1.3</v>
      </c>
      <c r="E6" s="11" t="n">
        <v>2.111111</v>
      </c>
      <c r="F6" s="11" t="n">
        <v>1.857143</v>
      </c>
      <c r="G6" s="11" t="n">
        <v>3.090909</v>
      </c>
      <c r="H6" s="11" t="n">
        <v>1.833333</v>
      </c>
      <c r="I6" s="11" t="n">
        <v>7.142857</v>
      </c>
      <c r="J6" s="11" t="n">
        <v>4</v>
      </c>
      <c r="K6" s="11" t="n">
        <v>4.5</v>
      </c>
      <c r="L6" s="11" t="n">
        <v>7</v>
      </c>
      <c r="M6" s="11" t="n">
        <v>7.433333</v>
      </c>
      <c r="N6" s="11" t="n">
        <v>4.785714</v>
      </c>
      <c r="O6" s="11" t="n">
        <v>19.6</v>
      </c>
      <c r="P6" s="11" t="n">
        <v>14.4375</v>
      </c>
      <c r="Q6" s="11" t="n">
        <v>20</v>
      </c>
      <c r="R6" s="11" t="n">
        <v>19.47368</v>
      </c>
      <c r="S6" s="11" t="n">
        <v>6.538462</v>
      </c>
      <c r="T6" s="11" t="n">
        <v>18</v>
      </c>
    </row>
    <row r="7" customFormat="false" ht="16.8" hidden="false" customHeight="false" outlineLevel="0" collapsed="false">
      <c r="A7" s="89" t="n">
        <f aca="false">AVERAGE(D7:T7)</f>
        <v>31.9219393571429</v>
      </c>
      <c r="B7" s="90" t="n">
        <f aca="false">STDEV(D7:T7)</f>
        <v>38.7402991652918</v>
      </c>
      <c r="C7" s="89" t="s">
        <v>91</v>
      </c>
      <c r="D7" s="11" t="n">
        <v>1.5</v>
      </c>
      <c r="E7" s="11" t="n">
        <v>2.666667</v>
      </c>
      <c r="F7" s="11" t="n">
        <v>4.071429</v>
      </c>
      <c r="G7" s="11" t="n">
        <v>9.454545</v>
      </c>
      <c r="H7" s="11" t="n">
        <v>11.75</v>
      </c>
      <c r="I7" s="11" t="n">
        <v>10.28571</v>
      </c>
      <c r="J7" s="11" t="n">
        <v>43.2</v>
      </c>
      <c r="K7" s="11" t="n">
        <v>41.83333</v>
      </c>
      <c r="L7" s="11" t="n">
        <v>36.3125</v>
      </c>
      <c r="N7" s="11" t="n">
        <v>14.57143</v>
      </c>
      <c r="O7" s="11" t="n">
        <v>153.8</v>
      </c>
      <c r="Q7" s="11" t="n">
        <v>37.5</v>
      </c>
      <c r="S7" s="11" t="n">
        <v>37.46154</v>
      </c>
      <c r="T7" s="11" t="n">
        <v>42.5</v>
      </c>
    </row>
    <row r="8" customFormat="false" ht="16.8" hidden="false" customHeight="false" outlineLevel="0" collapsed="false">
      <c r="A8" s="89" t="n">
        <f aca="false">AVERAGE(D8:T8)</f>
        <v>63.4688233333333</v>
      </c>
      <c r="B8" s="90" t="n">
        <f aca="false">STDEV(D8:T8)</f>
        <v>73.7484477400557</v>
      </c>
      <c r="C8" s="89" t="s">
        <v>92</v>
      </c>
      <c r="D8" s="11" t="n">
        <v>10.2</v>
      </c>
      <c r="E8" s="11" t="n">
        <v>11.88889</v>
      </c>
      <c r="F8" s="11" t="n">
        <v>20.21428</v>
      </c>
      <c r="G8" s="11" t="n">
        <v>60.10909</v>
      </c>
      <c r="H8" s="11" t="n">
        <v>30.91667</v>
      </c>
      <c r="I8" s="11" t="n">
        <v>24.85714</v>
      </c>
      <c r="J8" s="11" t="n">
        <v>96.2</v>
      </c>
      <c r="K8" s="11" t="n">
        <v>73.33334</v>
      </c>
      <c r="T8" s="11" t="n">
        <v>243.5</v>
      </c>
    </row>
    <row r="9" customFormat="false" ht="17.4" hidden="false" customHeight="false" outlineLevel="0" collapsed="false">
      <c r="B9" s="92"/>
    </row>
    <row r="10" customFormat="false" ht="17.4" hidden="false" customHeight="false" outlineLevel="0" collapsed="false">
      <c r="B10" s="92"/>
      <c r="D10" s="88" t="s">
        <v>93</v>
      </c>
    </row>
    <row r="11" customFormat="false" ht="16.8" hidden="false" customHeight="false" outlineLevel="0" collapsed="false">
      <c r="A11" s="89" t="n">
        <f aca="false">AVERAGE(D11:T11)</f>
        <v>2.77561733333333</v>
      </c>
      <c r="B11" s="90" t="n">
        <f aca="false">STDEV(D11:T11)</f>
        <v>1.501806951574</v>
      </c>
      <c r="C11" s="91" t="s">
        <v>89</v>
      </c>
      <c r="D11" s="11" t="n">
        <v>2</v>
      </c>
      <c r="E11" s="11" t="n">
        <v>5.55</v>
      </c>
      <c r="F11" s="11" t="n">
        <v>4.541667</v>
      </c>
      <c r="G11" s="11" t="n">
        <v>2</v>
      </c>
      <c r="H11" s="11" t="n">
        <v>2.333333</v>
      </c>
      <c r="I11" s="11" t="n">
        <v>1.666667</v>
      </c>
      <c r="J11" s="11" t="n">
        <v>1</v>
      </c>
      <c r="K11" s="11" t="n">
        <v>3.777778</v>
      </c>
      <c r="L11" s="11" t="n">
        <v>2.111111</v>
      </c>
    </row>
    <row r="12" customFormat="false" ht="16.8" hidden="false" customHeight="false" outlineLevel="0" collapsed="false">
      <c r="A12" s="89" t="n">
        <f aca="false">AVERAGE(D12:T12)</f>
        <v>4.47317777777778</v>
      </c>
      <c r="B12" s="90" t="n">
        <f aca="false">STDEV(D12:T12)</f>
        <v>3.06037276248277</v>
      </c>
      <c r="C12" s="89" t="s">
        <v>90</v>
      </c>
      <c r="D12" s="11" t="n">
        <v>2.5</v>
      </c>
      <c r="E12" s="11" t="n">
        <v>8.5</v>
      </c>
      <c r="F12" s="11" t="n">
        <v>4.708333</v>
      </c>
      <c r="G12" s="11" t="n">
        <v>4</v>
      </c>
      <c r="H12" s="11" t="n">
        <v>4</v>
      </c>
      <c r="I12" s="11" t="n">
        <v>2.166667</v>
      </c>
      <c r="J12" s="11" t="n">
        <v>1.142857</v>
      </c>
      <c r="K12" s="11" t="n">
        <v>10.40741</v>
      </c>
      <c r="L12" s="11" t="n">
        <v>2.833333</v>
      </c>
    </row>
    <row r="13" customFormat="false" ht="16.8" hidden="false" customHeight="false" outlineLevel="0" collapsed="false">
      <c r="A13" s="89" t="n">
        <f aca="false">AVERAGE(D13:T13)</f>
        <v>10.3447244444444</v>
      </c>
      <c r="B13" s="90" t="n">
        <f aca="false">STDEV(D13:T13)</f>
        <v>6.25077066627048</v>
      </c>
      <c r="C13" s="89" t="s">
        <v>91</v>
      </c>
      <c r="D13" s="11" t="n">
        <v>5</v>
      </c>
      <c r="E13" s="11" t="n">
        <v>17.75</v>
      </c>
      <c r="F13" s="11" t="n">
        <v>5.875</v>
      </c>
      <c r="G13" s="11" t="n">
        <v>18.25</v>
      </c>
      <c r="H13" s="11" t="n">
        <v>10.66667</v>
      </c>
      <c r="I13" s="11" t="n">
        <v>6.166667</v>
      </c>
      <c r="J13" s="11" t="n">
        <v>4.857143</v>
      </c>
      <c r="K13" s="11" t="n">
        <v>19.03704</v>
      </c>
      <c r="L13" s="11" t="n">
        <v>5.5</v>
      </c>
    </row>
    <row r="14" customFormat="false" ht="16.8" hidden="false" customHeight="false" outlineLevel="0" collapsed="false">
      <c r="A14" s="89" t="n">
        <f aca="false">AVERAGE(D14:T14)</f>
        <v>42.871426</v>
      </c>
      <c r="B14" s="90" t="n">
        <f aca="false">STDEV(D14:T14)</f>
        <v>26.1688883364231</v>
      </c>
      <c r="C14" s="89" t="s">
        <v>92</v>
      </c>
      <c r="D14" s="11" t="n">
        <v>47.5</v>
      </c>
      <c r="H14" s="11" t="n">
        <v>84.66666</v>
      </c>
      <c r="I14" s="11" t="n">
        <v>37.83333</v>
      </c>
      <c r="J14" s="11" t="n">
        <v>28.85714</v>
      </c>
      <c r="L14" s="11" t="n">
        <v>15.5</v>
      </c>
    </row>
    <row r="15" customFormat="false" ht="17.4" hidden="false" customHeight="false" outlineLevel="0" collapsed="false">
      <c r="B15" s="92"/>
    </row>
    <row r="16" customFormat="false" ht="17.4" hidden="false" customHeight="false" outlineLevel="0" collapsed="false">
      <c r="B16" s="92"/>
      <c r="D16" s="88" t="s">
        <v>185</v>
      </c>
    </row>
    <row r="17" customFormat="false" ht="16.8" hidden="false" customHeight="false" outlineLevel="0" collapsed="false">
      <c r="A17" s="89" t="n">
        <f aca="false">AVERAGE(D17:T17)</f>
        <v>2.77561733333333</v>
      </c>
      <c r="B17" s="90" t="n">
        <f aca="false">STDEV(D17:T17)</f>
        <v>1.501806951574</v>
      </c>
      <c r="C17" s="91" t="s">
        <v>89</v>
      </c>
      <c r="D17" s="11" t="n">
        <v>2</v>
      </c>
      <c r="E17" s="11" t="n">
        <v>5.55</v>
      </c>
      <c r="F17" s="11" t="n">
        <v>4.541667</v>
      </c>
      <c r="G17" s="11" t="n">
        <v>2</v>
      </c>
      <c r="H17" s="11" t="n">
        <v>2.333333</v>
      </c>
      <c r="I17" s="11" t="n">
        <v>1.666667</v>
      </c>
      <c r="J17" s="11" t="n">
        <v>1</v>
      </c>
      <c r="K17" s="11" t="n">
        <v>3.777778</v>
      </c>
      <c r="L17" s="11" t="n">
        <v>2.111111</v>
      </c>
    </row>
    <row r="18" customFormat="false" ht="16.8" hidden="false" customHeight="false" outlineLevel="0" collapsed="false">
      <c r="A18" s="89" t="n">
        <f aca="false">AVERAGE(D18:T18)</f>
        <v>4.47317777777778</v>
      </c>
      <c r="B18" s="90" t="n">
        <f aca="false">STDEV(D18:T18)</f>
        <v>3.06037276248277</v>
      </c>
      <c r="C18" s="89" t="s">
        <v>90</v>
      </c>
      <c r="D18" s="11" t="n">
        <v>2.5</v>
      </c>
      <c r="E18" s="11" t="n">
        <v>8.5</v>
      </c>
      <c r="F18" s="11" t="n">
        <v>4.708333</v>
      </c>
      <c r="G18" s="11" t="n">
        <v>4</v>
      </c>
      <c r="H18" s="11" t="n">
        <v>4</v>
      </c>
      <c r="I18" s="11" t="n">
        <v>2.166667</v>
      </c>
      <c r="J18" s="11" t="n">
        <v>1.142857</v>
      </c>
      <c r="K18" s="11" t="n">
        <v>10.40741</v>
      </c>
      <c r="L18" s="11" t="n">
        <v>2.833333</v>
      </c>
    </row>
    <row r="19" customFormat="false" ht="16.8" hidden="false" customHeight="false" outlineLevel="0" collapsed="false">
      <c r="A19" s="89" t="n">
        <f aca="false">AVERAGE(D19:T19)</f>
        <v>10.3447244444444</v>
      </c>
      <c r="B19" s="90" t="n">
        <f aca="false">STDEV(D19:T19)</f>
        <v>6.25077066627048</v>
      </c>
      <c r="C19" s="89" t="s">
        <v>91</v>
      </c>
      <c r="D19" s="11" t="n">
        <v>5</v>
      </c>
      <c r="E19" s="11" t="n">
        <v>17.75</v>
      </c>
      <c r="F19" s="11" t="n">
        <v>5.875</v>
      </c>
      <c r="G19" s="11" t="n">
        <v>18.25</v>
      </c>
      <c r="H19" s="11" t="n">
        <v>10.66667</v>
      </c>
      <c r="I19" s="11" t="n">
        <v>6.166667</v>
      </c>
      <c r="J19" s="11" t="n">
        <v>4.857143</v>
      </c>
      <c r="K19" s="11" t="n">
        <v>19.03704</v>
      </c>
      <c r="L19" s="11" t="n">
        <v>5.5</v>
      </c>
    </row>
    <row r="20" customFormat="false" ht="16.8" hidden="false" customHeight="false" outlineLevel="0" collapsed="false">
      <c r="A20" s="89" t="n">
        <f aca="false">AVERAGE(D20:T20)</f>
        <v>42.871426</v>
      </c>
      <c r="B20" s="90" t="n">
        <f aca="false">STDEV(D20:T20)</f>
        <v>26.1688883364231</v>
      </c>
      <c r="C20" s="89" t="s">
        <v>92</v>
      </c>
      <c r="D20" s="11" t="n">
        <v>47.5</v>
      </c>
      <c r="H20" s="11" t="n">
        <v>84.66666</v>
      </c>
      <c r="I20" s="11" t="n">
        <v>37.83333</v>
      </c>
      <c r="J20" s="11" t="n">
        <v>28.85714</v>
      </c>
      <c r="L20" s="11" t="n">
        <v>15.5</v>
      </c>
    </row>
    <row r="21" customFormat="false" ht="17.4" hidden="false" customHeight="false" outlineLevel="0" collapsed="false">
      <c r="B21" s="92"/>
    </row>
    <row r="22" customFormat="false" ht="17.4" hidden="false" customHeight="false" outlineLevel="0" collapsed="false">
      <c r="B22" s="92"/>
      <c r="D22" s="88" t="s">
        <v>95</v>
      </c>
    </row>
    <row r="23" customFormat="false" ht="16.8" hidden="false" customHeight="false" outlineLevel="0" collapsed="false">
      <c r="A23" s="89" t="n">
        <f aca="false">AVERAGE(D23:T23)</f>
        <v>2.77561733333333</v>
      </c>
      <c r="B23" s="90" t="n">
        <f aca="false">STDEV(D23:T23)</f>
        <v>1.501806951574</v>
      </c>
      <c r="C23" s="91" t="s">
        <v>89</v>
      </c>
      <c r="D23" s="11" t="n">
        <v>2</v>
      </c>
      <c r="E23" s="11" t="n">
        <v>5.55</v>
      </c>
      <c r="F23" s="11" t="n">
        <v>4.541667</v>
      </c>
      <c r="G23" s="11" t="n">
        <v>2</v>
      </c>
      <c r="H23" s="11" t="n">
        <v>2.333333</v>
      </c>
      <c r="I23" s="11" t="n">
        <v>1.666667</v>
      </c>
      <c r="J23" s="11" t="n">
        <v>1</v>
      </c>
      <c r="K23" s="11" t="n">
        <v>3.777778</v>
      </c>
      <c r="L23" s="11" t="n">
        <v>2.111111</v>
      </c>
    </row>
    <row r="24" customFormat="false" ht="16.8" hidden="false" customHeight="false" outlineLevel="0" collapsed="false">
      <c r="A24" s="89" t="n">
        <f aca="false">AVERAGE(D24:T24)</f>
        <v>4.47317777777778</v>
      </c>
      <c r="B24" s="90" t="n">
        <f aca="false">STDEV(D24:T24)</f>
        <v>3.06037276248277</v>
      </c>
      <c r="C24" s="89" t="s">
        <v>90</v>
      </c>
      <c r="D24" s="11" t="n">
        <v>2.5</v>
      </c>
      <c r="E24" s="11" t="n">
        <v>8.5</v>
      </c>
      <c r="F24" s="11" t="n">
        <v>4.708333</v>
      </c>
      <c r="G24" s="11" t="n">
        <v>4</v>
      </c>
      <c r="H24" s="11" t="n">
        <v>4</v>
      </c>
      <c r="I24" s="11" t="n">
        <v>2.166667</v>
      </c>
      <c r="J24" s="11" t="n">
        <v>1.142857</v>
      </c>
      <c r="K24" s="11" t="n">
        <v>10.40741</v>
      </c>
      <c r="L24" s="11" t="n">
        <v>2.833333</v>
      </c>
    </row>
    <row r="25" customFormat="false" ht="16.8" hidden="false" customHeight="false" outlineLevel="0" collapsed="false">
      <c r="A25" s="89" t="n">
        <f aca="false">AVERAGE(D25:T25)</f>
        <v>10.3447244444444</v>
      </c>
      <c r="B25" s="90" t="n">
        <f aca="false">STDEV(D25:T25)</f>
        <v>6.25077066627048</v>
      </c>
      <c r="C25" s="89" t="s">
        <v>91</v>
      </c>
      <c r="D25" s="11" t="n">
        <v>5</v>
      </c>
      <c r="E25" s="11" t="n">
        <v>17.75</v>
      </c>
      <c r="F25" s="11" t="n">
        <v>5.875</v>
      </c>
      <c r="G25" s="11" t="n">
        <v>18.25</v>
      </c>
      <c r="H25" s="11" t="n">
        <v>10.66667</v>
      </c>
      <c r="I25" s="11" t="n">
        <v>6.166667</v>
      </c>
      <c r="J25" s="11" t="n">
        <v>4.857143</v>
      </c>
      <c r="K25" s="11" t="n">
        <v>19.03704</v>
      </c>
      <c r="L25" s="11" t="n">
        <v>5.5</v>
      </c>
    </row>
    <row r="26" customFormat="false" ht="16.8" hidden="false" customHeight="false" outlineLevel="0" collapsed="false">
      <c r="A26" s="89" t="n">
        <f aca="false">AVERAGE(D26:T26)</f>
        <v>42.871426</v>
      </c>
      <c r="B26" s="90" t="n">
        <f aca="false">STDEV(D26:T26)</f>
        <v>26.1688883364231</v>
      </c>
      <c r="C26" s="89" t="s">
        <v>92</v>
      </c>
      <c r="D26" s="11" t="n">
        <v>47.5</v>
      </c>
      <c r="H26" s="11" t="n">
        <v>84.66666</v>
      </c>
      <c r="I26" s="11" t="n">
        <v>37.83333</v>
      </c>
      <c r="J26" s="11" t="n">
        <v>28.85714</v>
      </c>
      <c r="L26" s="11" t="n">
        <v>15.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7-01-14T01:50:29Z</dcterms:created>
  <dc:creator>Administrator</dc:creator>
  <dc:description/>
  <dc:language>en-US</dc:language>
  <cp:lastModifiedBy>ASUS</cp:lastModifiedBy>
  <dcterms:modified xsi:type="dcterms:W3CDTF">2014-10-08T02:24:01Z</dcterms:modified>
  <cp:revision>0</cp:revision>
  <dc:subject/>
  <dc:title/>
</cp:coreProperties>
</file>